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43" firstSheet="0" activeTab="12"/>
  </bookViews>
  <sheets>
    <sheet name="Figure 1C data" sheetId="1" state="visible" r:id="rId2"/>
    <sheet name="Figure 1D data" sheetId="2" state="visible" r:id="rId3"/>
    <sheet name="Figure 1E data" sheetId="3" state="visible" r:id="rId4"/>
    <sheet name="Figure 2B data" sheetId="4" state="visible" r:id="rId5"/>
    <sheet name="Figure 2C data" sheetId="5" state="visible" r:id="rId6"/>
    <sheet name="Figure 2D data" sheetId="6" state="visible" r:id="rId7"/>
    <sheet name="Figure 2E data" sheetId="7" state="visible" r:id="rId8"/>
    <sheet name="Figure 3A data" sheetId="8" state="visible" r:id="rId9"/>
    <sheet name="Figure 3B data" sheetId="9" state="visible" r:id="rId10"/>
    <sheet name="Figure 3C data" sheetId="10" state="visible" r:id="rId11"/>
    <sheet name="Figure 3D data" sheetId="11" state="visible" r:id="rId12"/>
    <sheet name="Figure 3E data" sheetId="12" state="visible" r:id="rId13"/>
    <sheet name="Figure 3F data" sheetId="13" state="visible" r:id="rId1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7" uniqueCount="46">
  <si>
    <t xml:space="preserve">luciferase activity (Firefly)</t>
  </si>
  <si>
    <t xml:space="preserve">luciferase activity (Renilla)</t>
  </si>
  <si>
    <t xml:space="preserve">Rate(Firefly/Renilla)</t>
  </si>
  <si>
    <t xml:space="preserve">Average</t>
  </si>
  <si>
    <t xml:space="preserve">Relative rate</t>
  </si>
  <si>
    <t xml:space="preserve">Stdev</t>
  </si>
  <si>
    <r>
      <rPr>
        <b val="true"/>
        <i val="true"/>
        <sz val="11"/>
        <color rgb="FF000000"/>
        <rFont val="Times New Roman"/>
        <family val="1"/>
      </rPr>
      <t xml:space="preserve">P</t>
    </r>
    <r>
      <rPr>
        <b val="true"/>
        <sz val="11"/>
        <color rgb="FF000000"/>
        <rFont val="Times New Roman"/>
        <family val="1"/>
      </rPr>
      <t xml:space="preserve">-value</t>
    </r>
  </si>
  <si>
    <t xml:space="preserve">pGL3-FST(-980/-340)</t>
  </si>
  <si>
    <t xml:space="preserve">pGL3-FST(-340/-980)</t>
  </si>
  <si>
    <t xml:space="preserve">pGL3-FST(-980/-340)-mutSTAT3</t>
  </si>
  <si>
    <t xml:space="preserve">pGL3-basic</t>
  </si>
  <si>
    <t xml:space="preserve">Rato(Firefly/Renilla)</t>
  </si>
  <si>
    <t xml:space="preserve">Relative rato</t>
  </si>
  <si>
    <t xml:space="preserve">pGL3-FST(-980/-340)+STAT3</t>
  </si>
  <si>
    <t xml:space="preserve">pGL3-FST(-980/-340)+Myc</t>
  </si>
  <si>
    <t xml:space="preserve">pGL3-FST(-980/-340)-mutSTAT3+pCMV-Myc-STAT3</t>
  </si>
  <si>
    <t xml:space="preserve">pGL3-FST(-980/-340)+mutSTAT3+pCMV-Myc</t>
  </si>
  <si>
    <t xml:space="preserve">Group</t>
  </si>
  <si>
    <t xml:space="preserve">pCMV-Myc-STAT3</t>
  </si>
  <si>
    <t xml:space="preserve">pCMV-Myc</t>
  </si>
  <si>
    <t xml:space="preserve">Myc antibody</t>
  </si>
  <si>
    <t xml:space="preserve">IgG</t>
  </si>
  <si>
    <t xml:space="preserve">IP</t>
  </si>
  <si>
    <t xml:space="preserve">Input</t>
  </si>
  <si>
    <t xml:space="preserve">A=IP-Input</t>
  </si>
  <si>
    <t xml:space="preserve">B=2^-A</t>
  </si>
  <si>
    <t xml:space="preserve">C=0.2*B</t>
  </si>
  <si>
    <t xml:space="preserve">Average(C)</t>
  </si>
  <si>
    <t xml:space="preserve">Stdev(C)</t>
  </si>
  <si>
    <t xml:space="preserve">+</t>
  </si>
  <si>
    <t xml:space="preserve">B</t>
  </si>
  <si>
    <t xml:space="preserve">A</t>
  </si>
  <si>
    <t xml:space="preserve">Time grade</t>
  </si>
  <si>
    <t xml:space="preserve">24 h</t>
  </si>
  <si>
    <t xml:space="preserve">48 h</t>
  </si>
  <si>
    <t xml:space="preserve">72 h</t>
  </si>
  <si>
    <t xml:space="preserve">96 h</t>
  </si>
  <si>
    <t xml:space="preserve">pCMV-Myc-FST</t>
  </si>
  <si>
    <t xml:space="preserve">Ki67</t>
  </si>
  <si>
    <t xml:space="preserve">GADPH</t>
  </si>
  <si>
    <t xml:space="preserve">ΔCt</t>
  </si>
  <si>
    <t xml:space="preserve">2^-ΔCt</t>
  </si>
  <si>
    <t xml:space="preserve">Relative fold</t>
  </si>
  <si>
    <t xml:space="preserve">PCNA</t>
  </si>
  <si>
    <t xml:space="preserve">0 h</t>
  </si>
  <si>
    <t xml:space="preserve">FST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0.0000_);[RED]\(0.0000\)"/>
    <numFmt numFmtId="167" formatCode="#,##0.000"/>
    <numFmt numFmtId="168" formatCode="0.0000000_ "/>
    <numFmt numFmtId="169" formatCode="0.0000_ "/>
  </numFmts>
  <fonts count="2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00"/>
      <name val="宋体"/>
      <family val="0"/>
      <charset val="134"/>
    </font>
    <font>
      <sz val="12"/>
      <name val="宋体"/>
      <family val="0"/>
      <charset val="134"/>
    </font>
    <font>
      <b val="true"/>
      <sz val="15"/>
      <color rgb="FF333399"/>
      <name val="宋体"/>
      <family val="0"/>
      <charset val="134"/>
    </font>
    <font>
      <b val="true"/>
      <sz val="13"/>
      <color rgb="FF333399"/>
      <name val="宋体"/>
      <family val="0"/>
      <charset val="134"/>
    </font>
    <font>
      <b val="true"/>
      <sz val="11"/>
      <color rgb="FF333399"/>
      <name val="宋体"/>
      <family val="0"/>
      <charset val="134"/>
    </font>
    <font>
      <b val="true"/>
      <sz val="18"/>
      <color rgb="FF3333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66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808000"/>
      <name val="宋体"/>
      <family val="0"/>
      <charset val="134"/>
    </font>
    <font>
      <sz val="11"/>
      <color rgb="FFFF6600"/>
      <name val="宋体"/>
      <family val="0"/>
      <charset val="134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sz val="11"/>
      <name val="Times New Roman"/>
      <family val="1"/>
    </font>
    <font>
      <b val="true"/>
      <sz val="11"/>
      <name val="Times New Roman"/>
      <family val="1"/>
    </font>
    <font>
      <b val="true"/>
      <sz val="10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99CCFF"/>
        <bgColor rgb="FFCCCCFF"/>
      </patternFill>
    </fill>
    <fill>
      <patternFill patternType="solid">
        <fgColor rgb="FFFF99CC"/>
        <bgColor rgb="FFFF8080"/>
      </patternFill>
    </fill>
    <fill>
      <patternFill patternType="solid">
        <fgColor rgb="FF666699"/>
        <bgColor rgb="FF808080"/>
      </patternFill>
    </fill>
    <fill>
      <patternFill patternType="solid">
        <fgColor rgb="FF993366"/>
        <bgColor rgb="FF993366"/>
      </patternFill>
    </fill>
    <fill>
      <patternFill patternType="solid">
        <fgColor rgb="FF808080"/>
        <bgColor rgb="FF969696"/>
      </patternFill>
    </fill>
    <fill>
      <patternFill patternType="solid">
        <fgColor rgb="FF33CCCC"/>
        <bgColor rgb="FF00CCFF"/>
      </patternFill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6666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C0C0C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666699"/>
      </top>
      <bottom style="double">
        <color rgb="FF6666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5" fillId="6" borderId="0" applyFont="true" applyBorder="false" applyAlignment="true" applyProtection="false">
      <alignment horizontal="general" vertical="center" textRotation="0" wrapText="false" indent="0" shrinkToFit="false"/>
    </xf>
    <xf numFmtId="164" fontId="6" fillId="10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15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3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16" borderId="7" applyFont="true" applyBorder="true" applyAlignment="true" applyProtection="false">
      <alignment horizontal="general" vertical="center" textRotation="0" wrapText="false" indent="0" shrinkToFit="false"/>
    </xf>
    <xf numFmtId="164" fontId="17" fillId="5" borderId="7" applyFont="true" applyBorder="true" applyAlignment="true" applyProtection="false">
      <alignment horizontal="general" vertical="center" textRotation="0" wrapText="false" indent="0" shrinkToFit="false"/>
    </xf>
    <xf numFmtId="164" fontId="18" fillId="16" borderId="8" applyFont="true" applyBorder="true" applyAlignment="true" applyProtection="false">
      <alignment horizontal="general" vertical="center" textRotation="0" wrapText="false" indent="0" shrinkToFit="false"/>
    </xf>
    <xf numFmtId="164" fontId="19" fillId="17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4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4" fillId="0" borderId="0" xfId="4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0" xfId="4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4" fillId="0" borderId="0" xfId="4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2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24" fillId="0" borderId="0" xfId="4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24" fillId="0" borderId="0" xfId="4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2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2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9" fontId="24" fillId="0" borderId="0" xfId="4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2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0" xfId="4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24" fillId="0" borderId="0" xfId="4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4" fillId="0" borderId="0" xfId="4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6" fillId="0" borderId="0" xfId="4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5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2 2" xfId="21"/>
    <cellStyle name="20% - 强调文字颜色 3 2" xfId="22"/>
    <cellStyle name="20% - 强调文字颜色 4 2" xfId="23"/>
    <cellStyle name="20% - 强调文字颜色 5 2" xfId="24"/>
    <cellStyle name="20% - 强调文字颜色 6 2" xfId="25"/>
    <cellStyle name="40% - 强调文字颜色 1 2" xfId="26"/>
    <cellStyle name="40% - 强调文字颜色 2 2" xfId="27"/>
    <cellStyle name="40% - 强调文字颜色 3 2" xfId="28"/>
    <cellStyle name="40% - 强调文字颜色 4 2" xfId="29"/>
    <cellStyle name="40% - 强调文字颜色 5 2" xfId="30"/>
    <cellStyle name="40% - 强调文字颜色 6 2" xfId="31"/>
    <cellStyle name="60% - 强调文字颜色 1 2" xfId="32"/>
    <cellStyle name="60% - 强调文字颜色 2 2" xfId="33"/>
    <cellStyle name="60% - 强调文字颜色 3 2" xfId="34"/>
    <cellStyle name="60% - 强调文字颜色 4 2" xfId="35"/>
    <cellStyle name="60% - 强调文字颜色 5 2" xfId="36"/>
    <cellStyle name="60% - 强调文字颜色 6 2" xfId="37"/>
    <cellStyle name="好 2" xfId="38"/>
    <cellStyle name="差 2" xfId="39"/>
    <cellStyle name="常规 2" xfId="40"/>
    <cellStyle name="常规 3" xfId="41"/>
    <cellStyle name="常规 4" xfId="42"/>
    <cellStyle name="强调文字颜色 1 2" xfId="43"/>
    <cellStyle name="强调文字颜色 2 2" xfId="44"/>
    <cellStyle name="强调文字颜色 3 2" xfId="45"/>
    <cellStyle name="强调文字颜色 4 2" xfId="46"/>
    <cellStyle name="强调文字颜色 5 2" xfId="47"/>
    <cellStyle name="强调文字颜色 6 2" xfId="48"/>
    <cellStyle name="标题 1 2" xfId="49"/>
    <cellStyle name="标题 2 2" xfId="50"/>
    <cellStyle name="标题 3 2" xfId="51"/>
    <cellStyle name="标题 4 2" xfId="52"/>
    <cellStyle name="标题 5" xfId="53"/>
    <cellStyle name="检查单元格 2" xfId="54"/>
    <cellStyle name="汇总 2" xfId="55"/>
    <cellStyle name="注释 2" xfId="56"/>
    <cellStyle name="解释性文本 2" xfId="57"/>
    <cellStyle name="警告文本 2" xfId="58"/>
    <cellStyle name="计算 2" xfId="59"/>
    <cellStyle name="输入 2" xfId="60"/>
    <cellStyle name="输出 2" xfId="61"/>
    <cellStyle name="适中 2" xfId="62"/>
    <cellStyle name="链接单元格 2" xfId="6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8" activeCellId="0" sqref="A8"/>
    </sheetView>
  </sheetViews>
  <sheetFormatPr defaultColWidth="8.72265625" defaultRowHeight="14" zeroHeight="false" outlineLevelRow="0" outlineLevelCol="0"/>
  <cols>
    <col collapsed="false" customWidth="true" hidden="false" outlineLevel="0" max="1" min="1" style="1" width="30.72"/>
    <col collapsed="false" customWidth="true" hidden="false" outlineLevel="0" max="2" min="2" style="2" width="14.81"/>
    <col collapsed="false" customWidth="true" hidden="false" outlineLevel="0" max="3" min="3" style="2" width="14.53"/>
    <col collapsed="false" customWidth="true" hidden="false" outlineLevel="0" max="4" min="4" style="2" width="18.08"/>
    <col collapsed="false" customWidth="true" hidden="false" outlineLevel="0" max="5" min="5" style="2" width="11.63"/>
    <col collapsed="false" customWidth="true" hidden="false" outlineLevel="0" max="6" min="6" style="2" width="15.72"/>
    <col collapsed="false" customWidth="true" hidden="false" outlineLevel="0" max="7" min="7" style="2" width="11.26"/>
    <col collapsed="false" customWidth="true" hidden="false" outlineLevel="0" max="9" min="8" style="2" width="12.81"/>
    <col collapsed="false" customWidth="false" hidden="false" outlineLevel="0" max="257" min="10" style="2" width="8.72"/>
  </cols>
  <sheetData>
    <row r="1" s="1" customFormat="true" ht="29" hidden="false" customHeight="true" outlineLevel="0" collapsed="false">
      <c r="B1" s="3" t="s">
        <v>0</v>
      </c>
      <c r="C1" s="3" t="s">
        <v>1</v>
      </c>
      <c r="D1" s="1" t="s">
        <v>2</v>
      </c>
      <c r="E1" s="1" t="s">
        <v>3</v>
      </c>
      <c r="F1" s="1" t="s">
        <v>4</v>
      </c>
      <c r="G1" s="1" t="s">
        <v>3</v>
      </c>
      <c r="H1" s="1" t="s">
        <v>5</v>
      </c>
      <c r="I1" s="4" t="s">
        <v>6</v>
      </c>
    </row>
    <row r="2" customFormat="false" ht="14" hidden="false" customHeight="false" outlineLevel="0" collapsed="false">
      <c r="A2" s="1" t="s">
        <v>7</v>
      </c>
      <c r="B2" s="5" t="n">
        <v>136300</v>
      </c>
      <c r="C2" s="5" t="n">
        <v>127803</v>
      </c>
      <c r="D2" s="2" t="n">
        <f aca="false">B2/C2</f>
        <v>1.0664851372816</v>
      </c>
      <c r="F2" s="2" t="n">
        <f aca="false">D2/E13</f>
        <v>4.07056048142559</v>
      </c>
    </row>
    <row r="3" customFormat="false" ht="14" hidden="false" customHeight="false" outlineLevel="0" collapsed="false">
      <c r="B3" s="5" t="n">
        <v>143300</v>
      </c>
      <c r="C3" s="5" t="n">
        <v>147934</v>
      </c>
      <c r="D3" s="2" t="n">
        <f aca="false">B3/C3</f>
        <v>0.968675220030554</v>
      </c>
      <c r="F3" s="2" t="n">
        <f aca="false">D3/E13</f>
        <v>3.6972395883952</v>
      </c>
    </row>
    <row r="4" customFormat="false" ht="14" hidden="false" customHeight="false" outlineLevel="0" collapsed="false">
      <c r="B4" s="5" t="n">
        <v>123900</v>
      </c>
      <c r="C4" s="5" t="n">
        <v>117980</v>
      </c>
      <c r="D4" s="2" t="n">
        <f aca="false">B4/C4</f>
        <v>1.05017799627055</v>
      </c>
      <c r="E4" s="2" t="n">
        <f aca="false">AVERAGE(D2:D4)</f>
        <v>1.0284461178609</v>
      </c>
      <c r="F4" s="2" t="n">
        <f aca="false">D4/E13</f>
        <v>4.00831938547015</v>
      </c>
      <c r="G4" s="2" t="n">
        <f aca="false">AVERAGE(F2:F4)</f>
        <v>3.92537315176365</v>
      </c>
      <c r="H4" s="2" t="n">
        <f aca="false">STDEV(F2:F4)</f>
        <v>0.200005451320265</v>
      </c>
      <c r="I4" s="2" t="n">
        <f aca="false">TTEST(F2:F4,F11:F13,2,2)</f>
        <v>1.45993962836552E-005</v>
      </c>
    </row>
    <row r="5" customFormat="false" ht="14" hidden="false" customHeight="false" outlineLevel="0" collapsed="false">
      <c r="A5" s="1" t="s">
        <v>8</v>
      </c>
      <c r="B5" s="5" t="n">
        <v>35500</v>
      </c>
      <c r="C5" s="5" t="n">
        <v>160736</v>
      </c>
      <c r="D5" s="2" t="n">
        <f aca="false">B5/C5</f>
        <v>0.220859048377464</v>
      </c>
      <c r="F5" s="2" t="n">
        <f aca="false">D5/E13</f>
        <v>0.842974817803941</v>
      </c>
    </row>
    <row r="6" customFormat="false" ht="14" hidden="false" customHeight="false" outlineLevel="0" collapsed="false">
      <c r="B6" s="5" t="n">
        <v>37300</v>
      </c>
      <c r="C6" s="5" t="n">
        <v>128362</v>
      </c>
      <c r="D6" s="2" t="n">
        <f aca="false">B6/C6</f>
        <v>0.290584440878142</v>
      </c>
      <c r="F6" s="2" t="n">
        <f aca="false">D6/E13</f>
        <v>1.1091026965183</v>
      </c>
    </row>
    <row r="7" customFormat="false" ht="14" hidden="false" customHeight="false" outlineLevel="0" collapsed="false">
      <c r="B7" s="5" t="n">
        <v>28700</v>
      </c>
      <c r="C7" s="5" t="n">
        <v>119022</v>
      </c>
      <c r="D7" s="2" t="n">
        <f aca="false">B7/C7</f>
        <v>0.241131891583069</v>
      </c>
      <c r="E7" s="6" t="n">
        <f aca="false">AVERAGE(D5:D7)</f>
        <v>0.250858460279558</v>
      </c>
      <c r="F7" s="2" t="n">
        <f aca="false">D7/E13</f>
        <v>0.920352205930714</v>
      </c>
      <c r="G7" s="2" t="n">
        <f aca="false">AVERAGE(F5:F7)</f>
        <v>0.957476573417653</v>
      </c>
      <c r="H7" s="2" t="n">
        <f aca="false">STDEV(F5:F7)</f>
        <v>0.136892936096902</v>
      </c>
      <c r="I7" s="2" t="n">
        <f aca="false">TTEST(F5:F7,F11:F13,2,2)</f>
        <v>0.62137680738888</v>
      </c>
    </row>
    <row r="8" customFormat="false" ht="14" hidden="false" customHeight="false" outlineLevel="0" collapsed="false">
      <c r="A8" s="1" t="s">
        <v>9</v>
      </c>
      <c r="B8" s="5" t="n">
        <v>236300</v>
      </c>
      <c r="C8" s="5" t="n">
        <v>173790</v>
      </c>
      <c r="D8" s="2" t="n">
        <f aca="false">B8/C8</f>
        <v>1.35968697853732</v>
      </c>
      <c r="F8" s="2" t="n">
        <f aca="false">D8/E13</f>
        <v>5.18965327172821</v>
      </c>
    </row>
    <row r="9" customFormat="false" ht="14" hidden="false" customHeight="false" outlineLevel="0" collapsed="false">
      <c r="B9" s="5" t="n">
        <v>239400</v>
      </c>
      <c r="C9" s="5" t="n">
        <v>132547</v>
      </c>
      <c r="D9" s="2" t="n">
        <f aca="false">B9/C9</f>
        <v>1.80615178012328</v>
      </c>
      <c r="F9" s="2" t="n">
        <f aca="false">D9/E13</f>
        <v>6.89372013037724</v>
      </c>
    </row>
    <row r="10" customFormat="false" ht="14" hidden="false" customHeight="false" outlineLevel="0" collapsed="false">
      <c r="B10" s="5" t="n">
        <v>224500</v>
      </c>
      <c r="C10" s="5" t="n">
        <v>129959</v>
      </c>
      <c r="D10" s="2" t="n">
        <f aca="false">B10/C10</f>
        <v>1.72746789372033</v>
      </c>
      <c r="E10" s="2" t="n">
        <f aca="false">AVERAGE(D8:D10)</f>
        <v>1.63110221746031</v>
      </c>
      <c r="F10" s="2" t="n">
        <f aca="false">D10/E13</f>
        <v>6.59339947205732</v>
      </c>
      <c r="G10" s="2" t="n">
        <f aca="false">AVERAGE(F8:F10)</f>
        <v>6.22559095805426</v>
      </c>
      <c r="H10" s="2" t="n">
        <f aca="false">STDEV(F8:F10)</f>
        <v>0.909628106379935</v>
      </c>
      <c r="I10" s="2" t="n">
        <f aca="false">TTEST(F8:F10,F11:F13,2,2)</f>
        <v>0.000573309656683893</v>
      </c>
    </row>
    <row r="11" customFormat="false" ht="14" hidden="false" customHeight="false" outlineLevel="0" collapsed="false">
      <c r="A11" s="1" t="s">
        <v>10</v>
      </c>
      <c r="B11" s="5" t="n">
        <v>27000</v>
      </c>
      <c r="C11" s="5" t="n">
        <v>103338</v>
      </c>
      <c r="D11" s="2" t="n">
        <f aca="false">B11/C11</f>
        <v>0.261278522905417</v>
      </c>
      <c r="F11" s="2" t="n">
        <f aca="false">D11/E13</f>
        <v>0.997247868540355</v>
      </c>
    </row>
    <row r="12" customFormat="false" ht="14" hidden="false" customHeight="false" outlineLevel="0" collapsed="false">
      <c r="B12" s="5" t="n">
        <v>27500</v>
      </c>
      <c r="C12" s="5" t="n">
        <v>103192</v>
      </c>
      <c r="D12" s="2" t="n">
        <f aca="false">B12/C12</f>
        <v>0.266493526629971</v>
      </c>
      <c r="F12" s="2" t="n">
        <f aca="false">D12/E13</f>
        <v>1.01715249480244</v>
      </c>
    </row>
    <row r="13" customFormat="false" ht="14" hidden="false" customHeight="false" outlineLevel="0" collapsed="false">
      <c r="B13" s="5" t="n">
        <v>22600</v>
      </c>
      <c r="C13" s="5" t="n">
        <v>87520</v>
      </c>
      <c r="D13" s="2" t="n">
        <f aca="false">B13/C13</f>
        <v>0.258226691042048</v>
      </c>
      <c r="E13" s="2" t="n">
        <f aca="false">AVERAGE(D11:D13)</f>
        <v>0.261999580192479</v>
      </c>
      <c r="F13" s="2" t="n">
        <f aca="false">D13/E13</f>
        <v>0.985599636657206</v>
      </c>
      <c r="G13" s="2" t="n">
        <f aca="false">AVERAGE(F11:F13)</f>
        <v>1</v>
      </c>
      <c r="H13" s="2" t="n">
        <f aca="false">STDEV(F11:F13)</f>
        <v>0.015955450008121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4" activeCellId="0" sqref="E14"/>
    </sheetView>
  </sheetViews>
  <sheetFormatPr defaultColWidth="8.72265625" defaultRowHeight="14" zeroHeight="false" outlineLevelRow="0" outlineLevelCol="0"/>
  <cols>
    <col collapsed="false" customWidth="true" hidden="false" outlineLevel="0" max="1" min="1" style="11" width="17.21"/>
    <col collapsed="false" customWidth="false" hidden="false" outlineLevel="0" max="7" min="2" style="11" width="8.72"/>
    <col collapsed="false" customWidth="true" hidden="false" outlineLevel="0" max="14" min="8" style="11" width="12.81"/>
    <col collapsed="false" customWidth="true" hidden="false" outlineLevel="0" max="15" min="15" style="11" width="15.06"/>
    <col collapsed="false" customWidth="true" hidden="false" outlineLevel="0" max="20" min="16" style="11" width="12.81"/>
    <col collapsed="false" customWidth="false" hidden="false" outlineLevel="0" max="257" min="21" style="11" width="8.72"/>
  </cols>
  <sheetData>
    <row r="1" s="23" customFormat="true" ht="14" hidden="false" customHeight="false" outlineLevel="0" collapsed="false">
      <c r="B1" s="23" t="s">
        <v>38</v>
      </c>
      <c r="E1" s="23" t="s">
        <v>39</v>
      </c>
      <c r="H1" s="24" t="s">
        <v>40</v>
      </c>
      <c r="K1" s="24" t="s">
        <v>41</v>
      </c>
      <c r="N1" s="23" t="s">
        <v>3</v>
      </c>
      <c r="O1" s="23" t="s">
        <v>42</v>
      </c>
      <c r="R1" s="23" t="s">
        <v>3</v>
      </c>
      <c r="S1" s="23" t="s">
        <v>5</v>
      </c>
      <c r="T1" s="25" t="s">
        <v>6</v>
      </c>
    </row>
    <row r="2" customFormat="false" ht="14" hidden="false" customHeight="false" outlineLevel="0" collapsed="false">
      <c r="A2" s="23" t="s">
        <v>19</v>
      </c>
      <c r="B2" s="27" t="n">
        <v>25.2252197265625</v>
      </c>
      <c r="C2" s="27" t="n">
        <v>25.2473163604736</v>
      </c>
      <c r="D2" s="27" t="n">
        <v>25.5910377502441</v>
      </c>
      <c r="E2" s="27" t="n">
        <v>15.0288877487183</v>
      </c>
      <c r="F2" s="27" t="n">
        <v>14.8544731140137</v>
      </c>
      <c r="G2" s="27" t="n">
        <v>14.8477573394775</v>
      </c>
      <c r="H2" s="11" t="n">
        <f aca="false">B2-E2</f>
        <v>10.1963319778442</v>
      </c>
      <c r="I2" s="11" t="n">
        <f aca="false">C2-F2</f>
        <v>10.39284324646</v>
      </c>
      <c r="J2" s="11" t="n">
        <f aca="false">D2-G2</f>
        <v>10.7432804107666</v>
      </c>
      <c r="K2" s="11" t="n">
        <f aca="false">POWER(2,-H2)</f>
        <v>0.000852311265724783</v>
      </c>
      <c r="L2" s="11" t="n">
        <f aca="false">POWER(2,-I2)</f>
        <v>0.000743776483043298</v>
      </c>
      <c r="M2" s="11" t="n">
        <f aca="false">POWER(2,-J2)</f>
        <v>0.00058337839933984</v>
      </c>
      <c r="N2" s="11" t="n">
        <f aca="false">AVERAGE(K2:M2)</f>
        <v>0.000726488716035974</v>
      </c>
      <c r="O2" s="11" t="n">
        <f aca="false">K2/N2</f>
        <v>1.17319271023967</v>
      </c>
      <c r="P2" s="11" t="n">
        <f aca="false">L2/N2</f>
        <v>1.02379633244912</v>
      </c>
      <c r="Q2" s="11" t="n">
        <f aca="false">M2/N2</f>
        <v>0.803010957311212</v>
      </c>
      <c r="R2" s="11" t="n">
        <f aca="false">AVERAGE(O2:Q2)</f>
        <v>1</v>
      </c>
      <c r="S2" s="11" t="n">
        <f aca="false">STDEV(O2:Q2)</f>
        <v>0.186234614475447</v>
      </c>
    </row>
    <row r="3" customFormat="false" ht="14" hidden="false" customHeight="false" outlineLevel="0" collapsed="false">
      <c r="A3" s="23" t="s">
        <v>18</v>
      </c>
      <c r="B3" s="27" t="n">
        <v>26.1367454528809</v>
      </c>
      <c r="C3" s="27" t="n">
        <v>26.2644519805908</v>
      </c>
      <c r="D3" s="27" t="n">
        <v>26.1298923492432</v>
      </c>
      <c r="E3" s="27" t="n">
        <v>15.0727767944336</v>
      </c>
      <c r="F3" s="27" t="n">
        <v>15.1405773162842</v>
      </c>
      <c r="G3" s="27" t="n">
        <v>15.11203956604</v>
      </c>
      <c r="H3" s="11" t="n">
        <f aca="false">B3-E3</f>
        <v>11.0639686584473</v>
      </c>
      <c r="I3" s="11" t="n">
        <f aca="false">C3-F3</f>
        <v>11.1238746643066</v>
      </c>
      <c r="J3" s="11" t="n">
        <f aca="false">D3-G3</f>
        <v>11.0178527832031</v>
      </c>
      <c r="K3" s="11" t="n">
        <f aca="false">POWER(2,-H3)</f>
        <v>0.000467103974594113</v>
      </c>
      <c r="L3" s="11" t="n">
        <f aca="false">POWER(2,-I3)</f>
        <v>0.000448105276724847</v>
      </c>
      <c r="M3" s="11" t="n">
        <f aca="false">POWER(2,-J3)</f>
        <v>0.000482276193481887</v>
      </c>
      <c r="N3" s="11" t="n">
        <f aca="false">AVERAGE(K3:M3)</f>
        <v>0.000465828481600282</v>
      </c>
      <c r="O3" s="11" t="n">
        <f aca="false">K3/N2</f>
        <v>0.642961087052842</v>
      </c>
      <c r="P3" s="11" t="n">
        <f aca="false">L3/N2</f>
        <v>0.61680968586807</v>
      </c>
      <c r="Q3" s="11" t="n">
        <f aca="false">M3/N2</f>
        <v>0.663845401637327</v>
      </c>
      <c r="R3" s="11" t="n">
        <f aca="false">AVERAGE(O3:Q3)</f>
        <v>0.641205391519413</v>
      </c>
      <c r="S3" s="11" t="n">
        <f aca="false">STDEV(O3:Q3)</f>
        <v>0.023566957580183</v>
      </c>
      <c r="T3" s="11" t="n">
        <f aca="false">TTEST(O3:Q3,O2:Q2,2,2)</f>
        <v>0.0296399811261815</v>
      </c>
    </row>
    <row r="4" customFormat="false" ht="14" hidden="false" customHeight="false" outlineLevel="0" collapsed="false">
      <c r="B4" s="23"/>
    </row>
    <row r="5" customFormat="false" ht="14" hidden="false" customHeight="false" outlineLevel="0" collapsed="false">
      <c r="B5" s="27"/>
      <c r="C5" s="27"/>
      <c r="D5" s="27"/>
      <c r="E5" s="27"/>
      <c r="F5" s="27"/>
      <c r="G5" s="27"/>
    </row>
    <row r="6" customFormat="false" ht="14" hidden="false" customHeight="false" outlineLevel="0" collapsed="false">
      <c r="B6" s="27"/>
      <c r="C6" s="27"/>
      <c r="D6" s="27"/>
      <c r="E6" s="27"/>
      <c r="F6" s="27"/>
      <c r="G6" s="2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0" activeCellId="0" sqref="D10"/>
    </sheetView>
  </sheetViews>
  <sheetFormatPr defaultColWidth="8.72265625" defaultRowHeight="14" zeroHeight="false" outlineLevelRow="0" outlineLevelCol="0"/>
  <cols>
    <col collapsed="false" customWidth="true" hidden="false" outlineLevel="0" max="1" min="1" style="0" width="17.9"/>
    <col collapsed="false" customWidth="true" hidden="false" outlineLevel="0" max="20" min="8" style="0" width="12.81"/>
  </cols>
  <sheetData>
    <row r="1" s="28" customFormat="true" ht="14" hidden="false" customHeight="false" outlineLevel="0" collapsed="false">
      <c r="A1" s="23"/>
      <c r="B1" s="23" t="s">
        <v>43</v>
      </c>
      <c r="C1" s="23"/>
      <c r="D1" s="23"/>
      <c r="E1" s="23" t="s">
        <v>39</v>
      </c>
      <c r="F1" s="23"/>
      <c r="G1" s="23"/>
      <c r="H1" s="24" t="s">
        <v>40</v>
      </c>
      <c r="I1" s="23"/>
      <c r="J1" s="23"/>
      <c r="K1" s="24" t="s">
        <v>41</v>
      </c>
      <c r="L1" s="23"/>
      <c r="M1" s="23"/>
      <c r="N1" s="23" t="s">
        <v>3</v>
      </c>
      <c r="O1" s="23" t="s">
        <v>42</v>
      </c>
      <c r="P1" s="23"/>
      <c r="Q1" s="23"/>
      <c r="R1" s="23" t="s">
        <v>3</v>
      </c>
      <c r="S1" s="23" t="s">
        <v>5</v>
      </c>
      <c r="T1" s="25" t="s">
        <v>6</v>
      </c>
    </row>
    <row r="2" customFormat="false" ht="14" hidden="false" customHeight="false" outlineLevel="0" collapsed="false">
      <c r="A2" s="23" t="s">
        <v>19</v>
      </c>
      <c r="B2" s="27" t="n">
        <v>19.2783546447754</v>
      </c>
      <c r="C2" s="27" t="n">
        <v>19.2272338867188</v>
      </c>
      <c r="D2" s="27" t="n">
        <v>19.2585754394531</v>
      </c>
      <c r="E2" s="27" t="n">
        <v>13.5943555831909</v>
      </c>
      <c r="F2" s="27" t="n">
        <v>13.6153259277344</v>
      </c>
      <c r="G2" s="27" t="n">
        <v>13.7205095291138</v>
      </c>
      <c r="H2" s="11" t="n">
        <f aca="false">B2-E2</f>
        <v>5.68399906158447</v>
      </c>
      <c r="I2" s="11" t="n">
        <f aca="false">C2-F2</f>
        <v>5.61190795898438</v>
      </c>
      <c r="J2" s="11" t="n">
        <f aca="false">D2-G2</f>
        <v>5.53806591033936</v>
      </c>
      <c r="K2" s="11" t="n">
        <f aca="false">POWER(2,-H2)</f>
        <v>0.0194511725800535</v>
      </c>
      <c r="L2" s="11" t="n">
        <f aca="false">POWER(2,-I2)</f>
        <v>0.0204478368553642</v>
      </c>
      <c r="M2" s="11" t="n">
        <f aca="false">POWER(2,-J2)</f>
        <v>0.0215216737224335</v>
      </c>
      <c r="N2" s="11" t="n">
        <f aca="false">AVERAGE(K2:M2)</f>
        <v>0.0204735610526171</v>
      </c>
      <c r="O2" s="11" t="n">
        <f aca="false">K2/N2</f>
        <v>0.950062987580127</v>
      </c>
      <c r="P2" s="11" t="n">
        <f aca="false">L2/N2</f>
        <v>0.998743540648022</v>
      </c>
      <c r="Q2" s="11" t="n">
        <f aca="false">M2/N2</f>
        <v>1.05119347177185</v>
      </c>
      <c r="R2" s="11" t="n">
        <f aca="false">AVERAGE(O2:Q2)</f>
        <v>1</v>
      </c>
      <c r="S2" s="11" t="n">
        <f aca="false">STDEV(O2:Q2)</f>
        <v>0.0505769485614789</v>
      </c>
      <c r="T2" s="11"/>
    </row>
    <row r="3" customFormat="false" ht="14" hidden="false" customHeight="false" outlineLevel="0" collapsed="false">
      <c r="A3" s="23" t="s">
        <v>18</v>
      </c>
      <c r="B3" s="27" t="n">
        <v>19.6886123657226</v>
      </c>
      <c r="C3" s="27" t="n">
        <v>19.6023494720458</v>
      </c>
      <c r="D3" s="27" t="n">
        <v>19.6335781097412</v>
      </c>
      <c r="E3" s="27" t="n">
        <v>13.696759223938</v>
      </c>
      <c r="F3" s="27" t="n">
        <v>13.6313180923462</v>
      </c>
      <c r="G3" s="27" t="n">
        <v>13.5827102661133</v>
      </c>
      <c r="H3" s="11" t="n">
        <f aca="false">B3-E3</f>
        <v>5.99185314178461</v>
      </c>
      <c r="I3" s="11" t="n">
        <f aca="false">C3-F3</f>
        <v>5.97103137969961</v>
      </c>
      <c r="J3" s="11" t="n">
        <f aca="false">D3-G3</f>
        <v>6.05086784362792</v>
      </c>
      <c r="K3" s="11" t="n">
        <f aca="false">POWER(2,-H3)</f>
        <v>0.0157134835312836</v>
      </c>
      <c r="L3" s="11" t="n">
        <f aca="false">POWER(2,-I3)</f>
        <v>0.0159419135484051</v>
      </c>
      <c r="M3" s="11" t="n">
        <f aca="false">POWER(2,-J3)</f>
        <v>0.0150836789228968</v>
      </c>
      <c r="N3" s="11" t="n">
        <f aca="false">AVERAGE(K3:M3)</f>
        <v>0.0155796920008618</v>
      </c>
      <c r="O3" s="11" t="n">
        <f aca="false">K3/N2</f>
        <v>0.767501241767366</v>
      </c>
      <c r="P3" s="11" t="n">
        <f aca="false">L3/N2</f>
        <v>0.778658559076964</v>
      </c>
      <c r="Q3" s="11" t="n">
        <f aca="false">M3/N2</f>
        <v>0.736739392044782</v>
      </c>
      <c r="R3" s="11" t="n">
        <f aca="false">AVERAGE(O3:Q3)</f>
        <v>0.760966397629704</v>
      </c>
      <c r="S3" s="11" t="n">
        <f aca="false">STDEV(O3:Q3)</f>
        <v>0.0217101884398926</v>
      </c>
      <c r="T3" s="11" t="n">
        <f aca="false">TTEST(O3:Q3,O2:Q2,2,2)</f>
        <v>0.00167210304032441</v>
      </c>
    </row>
    <row r="5" customFormat="false" ht="14" hidden="false" customHeight="false" outlineLevel="0" collapsed="false">
      <c r="A5" s="11"/>
      <c r="B5" s="11"/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2" activeCellId="0" sqref="H12"/>
    </sheetView>
  </sheetViews>
  <sheetFormatPr defaultColWidth="8.72265625" defaultRowHeight="14" zeroHeight="false" outlineLevelRow="0" outlineLevelCol="0"/>
  <cols>
    <col collapsed="false" customWidth="true" hidden="false" outlineLevel="0" max="1" min="1" style="8" width="18.17"/>
    <col collapsed="false" customWidth="false" hidden="false" outlineLevel="0" max="7" min="2" style="8" width="8.72"/>
    <col collapsed="false" customWidth="true" hidden="false" outlineLevel="0" max="20" min="8" style="8" width="12.81"/>
    <col collapsed="false" customWidth="false" hidden="false" outlineLevel="0" max="257" min="21" style="8" width="8.72"/>
  </cols>
  <sheetData>
    <row r="1" s="23" customFormat="true" ht="14" hidden="false" customHeight="false" outlineLevel="0" collapsed="false">
      <c r="B1" s="23" t="s">
        <v>45</v>
      </c>
      <c r="E1" s="23" t="s">
        <v>39</v>
      </c>
      <c r="H1" s="38" t="s">
        <v>40</v>
      </c>
      <c r="K1" s="38" t="s">
        <v>41</v>
      </c>
      <c r="N1" s="23" t="s">
        <v>3</v>
      </c>
      <c r="O1" s="23" t="s">
        <v>42</v>
      </c>
      <c r="R1" s="23" t="s">
        <v>3</v>
      </c>
      <c r="S1" s="23" t="s">
        <v>5</v>
      </c>
      <c r="T1" s="25" t="s">
        <v>6</v>
      </c>
    </row>
    <row r="2" s="11" customFormat="true" ht="14" hidden="false" customHeight="false" outlineLevel="0" collapsed="false">
      <c r="A2" s="23" t="s">
        <v>19</v>
      </c>
      <c r="B2" s="14" t="n">
        <v>15.7942953109741</v>
      </c>
      <c r="C2" s="14" t="n">
        <v>15.8292579650879</v>
      </c>
      <c r="D2" s="14" t="n">
        <v>15.7836246490479</v>
      </c>
      <c r="E2" s="14" t="n">
        <v>14.9103803634644</v>
      </c>
      <c r="F2" s="14" t="n">
        <v>15.1541442871094</v>
      </c>
      <c r="G2" s="14" t="n">
        <v>14.9452533721924</v>
      </c>
      <c r="H2" s="11" t="n">
        <f aca="false">B2-E2</f>
        <v>0.883914947509766</v>
      </c>
      <c r="I2" s="11" t="n">
        <f aca="false">C2-F2</f>
        <v>0.675113677978516</v>
      </c>
      <c r="J2" s="11" t="n">
        <f aca="false">D2-G2</f>
        <v>0.838371276855469</v>
      </c>
      <c r="K2" s="11" t="n">
        <f aca="false">POWER(2,-H2)</f>
        <v>0.54189492929683</v>
      </c>
      <c r="L2" s="11" t="n">
        <f aca="false">POWER(2,-I2)</f>
        <v>0.626282869051963</v>
      </c>
      <c r="M2" s="11" t="n">
        <f aca="false">POWER(2,-J2)</f>
        <v>0.559274602953682</v>
      </c>
      <c r="N2" s="11" t="n">
        <f aca="false">AVERAGE(K2:M2)</f>
        <v>0.575817467100825</v>
      </c>
      <c r="O2" s="11" t="n">
        <f aca="false">K2/N2</f>
        <v>0.941088036153555</v>
      </c>
      <c r="P2" s="11" t="n">
        <f aca="false">L2/N2</f>
        <v>1.08764131835949</v>
      </c>
      <c r="Q2" s="11" t="n">
        <f aca="false">M2/N2</f>
        <v>0.971270645486956</v>
      </c>
      <c r="R2" s="11" t="n">
        <f aca="false">AVERAGE(O2:Q2)</f>
        <v>1</v>
      </c>
      <c r="S2" s="11" t="n">
        <f aca="false">STDEV(O2:Q2)</f>
        <v>0.0773853861487111</v>
      </c>
    </row>
    <row r="3" s="11" customFormat="true" ht="14" hidden="false" customHeight="false" outlineLevel="0" collapsed="false">
      <c r="A3" s="23" t="s">
        <v>18</v>
      </c>
      <c r="B3" s="14" t="n">
        <v>14.5789852142334</v>
      </c>
      <c r="C3" s="14" t="n">
        <v>14.5253524780273</v>
      </c>
      <c r="D3" s="14" t="n">
        <v>14.4645071029663</v>
      </c>
      <c r="E3" s="14" t="n">
        <v>13.2997989654541</v>
      </c>
      <c r="F3" s="14" t="n">
        <v>13.4092359542847</v>
      </c>
      <c r="G3" s="14" t="n">
        <v>13.300630569458</v>
      </c>
      <c r="H3" s="11" t="n">
        <f aca="false">B3-E3</f>
        <v>1.2791862487793</v>
      </c>
      <c r="I3" s="11" t="n">
        <f aca="false">C3-F3</f>
        <v>1.11611652374268</v>
      </c>
      <c r="J3" s="11" t="n">
        <f aca="false">D3-G3</f>
        <v>1.1638765335083</v>
      </c>
      <c r="K3" s="11" t="n">
        <f aca="false">POWER(2,-H3)</f>
        <v>0.412027847147692</v>
      </c>
      <c r="L3" s="11" t="n">
        <f aca="false">POWER(2,-I3)</f>
        <v>0.461333983751064</v>
      </c>
      <c r="M3" s="11" t="n">
        <f aca="false">POWER(2,-J3)</f>
        <v>0.446311679656798</v>
      </c>
      <c r="N3" s="11" t="n">
        <f aca="false">AVERAGE(K3:M3)</f>
        <v>0.439891170185185</v>
      </c>
      <c r="O3" s="11" t="n">
        <f aca="false">K3/N2</f>
        <v>0.715552880363642</v>
      </c>
      <c r="P3" s="11" t="n">
        <f aca="false">L3/N2</f>
        <v>0.801180947278011</v>
      </c>
      <c r="Q3" s="11" t="n">
        <f aca="false">M3/N2</f>
        <v>0.775092290798205</v>
      </c>
      <c r="R3" s="11" t="n">
        <f aca="false">AVERAGE(O3:Q3)</f>
        <v>0.763942039479953</v>
      </c>
      <c r="S3" s="11" t="n">
        <f aca="false">STDEV(O3:Q3)</f>
        <v>0.0438894923554381</v>
      </c>
      <c r="T3" s="11" t="n">
        <f aca="false">TTEST(O3:Q3,O2:Q2,2,2)</f>
        <v>0.010062813717269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H20" activeCellId="0" sqref="H20"/>
    </sheetView>
  </sheetViews>
  <sheetFormatPr defaultColWidth="8.72265625" defaultRowHeight="14" zeroHeight="false" outlineLevelRow="0" outlineLevelCol="0"/>
  <cols>
    <col collapsed="false" customWidth="true" hidden="false" outlineLevel="0" max="1" min="1" style="8" width="18.17"/>
    <col collapsed="false" customWidth="true" hidden="false" outlineLevel="0" max="11" min="2" style="8" width="12.81"/>
    <col collapsed="false" customWidth="true" hidden="false" outlineLevel="0" max="12" min="12" style="8" width="11.72"/>
    <col collapsed="false" customWidth="true" hidden="false" outlineLevel="0" max="20" min="13" style="8" width="12.81"/>
    <col collapsed="false" customWidth="false" hidden="false" outlineLevel="0" max="257" min="21" style="8" width="8.72"/>
  </cols>
  <sheetData>
    <row r="1" s="11" customFormat="true" ht="14" hidden="false" customHeight="false" outlineLevel="0" collapsed="false">
      <c r="B1" s="23" t="s">
        <v>45</v>
      </c>
      <c r="C1" s="23"/>
      <c r="D1" s="23"/>
      <c r="E1" s="23" t="s">
        <v>39</v>
      </c>
      <c r="F1" s="23"/>
      <c r="G1" s="23"/>
      <c r="H1" s="24" t="s">
        <v>40</v>
      </c>
      <c r="I1" s="23"/>
      <c r="J1" s="23"/>
      <c r="K1" s="24" t="s">
        <v>41</v>
      </c>
      <c r="L1" s="23"/>
      <c r="M1" s="23"/>
      <c r="N1" s="23" t="s">
        <v>3</v>
      </c>
      <c r="O1" s="23" t="s">
        <v>42</v>
      </c>
      <c r="P1" s="23"/>
      <c r="Q1" s="23"/>
      <c r="R1" s="23" t="s">
        <v>3</v>
      </c>
      <c r="S1" s="23" t="s">
        <v>5</v>
      </c>
      <c r="T1" s="25" t="s">
        <v>6</v>
      </c>
    </row>
    <row r="2" s="11" customFormat="true" ht="14" hidden="false" customHeight="false" outlineLevel="0" collapsed="false">
      <c r="A2" s="23" t="s">
        <v>19</v>
      </c>
      <c r="B2" s="39" t="n">
        <v>22.9912090301514</v>
      </c>
      <c r="C2" s="39" t="n">
        <v>22.8791027069092</v>
      </c>
      <c r="D2" s="39" t="n">
        <v>22.9490146636963</v>
      </c>
      <c r="E2" s="39" t="n">
        <v>16.8662815093994</v>
      </c>
      <c r="F2" s="39" t="n">
        <v>16.9433860778809</v>
      </c>
      <c r="G2" s="39" t="n">
        <v>17.3023593139648</v>
      </c>
      <c r="H2" s="11" t="n">
        <f aca="false">B2-E2</f>
        <v>6.12492752075195</v>
      </c>
      <c r="I2" s="11" t="n">
        <f aca="false">C2-F2</f>
        <v>5.93571662902832</v>
      </c>
      <c r="J2" s="11" t="n">
        <f aca="false">D2-G2</f>
        <v>5.64665534973149</v>
      </c>
      <c r="K2" s="11" t="n">
        <f aca="false">POWER(2,-H2)</f>
        <v>0.0143289080239407</v>
      </c>
      <c r="L2" s="11" t="n">
        <f aca="false">POWER(2,-I2)</f>
        <v>0.0163369601201901</v>
      </c>
      <c r="M2" s="11" t="n">
        <f aca="false">POWER(2,-J2)</f>
        <v>0.0199612330239439</v>
      </c>
      <c r="N2" s="11" t="n">
        <f aca="false">AVERAGE(K2:M2)</f>
        <v>0.0168757003893582</v>
      </c>
      <c r="O2" s="11" t="n">
        <f aca="false">K2/N2</f>
        <v>0.849085234588336</v>
      </c>
      <c r="P2" s="11" t="n">
        <f aca="false">L2/N2</f>
        <v>0.968075975708371</v>
      </c>
      <c r="Q2" s="11" t="n">
        <f aca="false">M2/N2</f>
        <v>1.18283878970329</v>
      </c>
      <c r="R2" s="11" t="n">
        <f aca="false">AVERAGE(O2:Q2)</f>
        <v>1</v>
      </c>
      <c r="S2" s="11" t="n">
        <f aca="false">STDEV(O2:Q2)</f>
        <v>0.169151459890825</v>
      </c>
    </row>
    <row r="3" s="11" customFormat="true" ht="14" hidden="false" customHeight="false" outlineLevel="0" collapsed="false">
      <c r="A3" s="23" t="s">
        <v>18</v>
      </c>
      <c r="B3" s="39" t="n">
        <v>20.8808174133301</v>
      </c>
      <c r="C3" s="39" t="n">
        <v>20.8643932342529</v>
      </c>
      <c r="D3" s="39" t="n">
        <v>20.7388801574707</v>
      </c>
      <c r="E3" s="39" t="n">
        <v>14.5907621383667</v>
      </c>
      <c r="F3" s="39" t="n">
        <v>14.3571615219116</v>
      </c>
      <c r="G3" s="39" t="n">
        <v>14.4000883102417</v>
      </c>
      <c r="H3" s="11" t="n">
        <f aca="false">B3-E3</f>
        <v>6.29005527496338</v>
      </c>
      <c r="I3" s="11" t="n">
        <f aca="false">C3-F3</f>
        <v>6.50723171234131</v>
      </c>
      <c r="J3" s="11" t="n">
        <f aca="false">D3-G3</f>
        <v>6.338791847229</v>
      </c>
      <c r="K3" s="11" t="n">
        <f aca="false">POWER(2,-H3)</f>
        <v>0.0127792300361912</v>
      </c>
      <c r="L3" s="11" t="n">
        <f aca="false">POWER(2,-I3)</f>
        <v>0.0109932996482632</v>
      </c>
      <c r="M3" s="11" t="n">
        <f aca="false">POWER(2,-J3)</f>
        <v>0.0123547373661123</v>
      </c>
      <c r="N3" s="11" t="n">
        <f aca="false">AVERAGE(K3:M3)</f>
        <v>0.0120424223501889</v>
      </c>
      <c r="O3" s="11" t="n">
        <f aca="false">K3/N2</f>
        <v>0.757256276263934</v>
      </c>
      <c r="P3" s="11" t="n">
        <f aca="false">L3/N2</f>
        <v>0.65142775675228</v>
      </c>
      <c r="Q3" s="11" t="n">
        <f aca="false">M3/N2</f>
        <v>0.732102199082838</v>
      </c>
      <c r="R3" s="11" t="n">
        <f aca="false">AVERAGE(O3:Q3)</f>
        <v>0.713595410699684</v>
      </c>
      <c r="S3" s="11" t="n">
        <f aca="false">STDEV(O3:Q3)</f>
        <v>0.0552882880699091</v>
      </c>
      <c r="T3" s="11" t="n">
        <f aca="false">TTEST(O3:Q3,O2:Q2,2,2)</f>
        <v>0.049435356534861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A1" activeCellId="0" sqref="A1"/>
    </sheetView>
  </sheetViews>
  <sheetFormatPr defaultColWidth="8.72265625" defaultRowHeight="14" zeroHeight="false" outlineLevelRow="0" outlineLevelCol="0"/>
  <cols>
    <col collapsed="false" customWidth="true" hidden="false" outlineLevel="0" max="1" min="1" style="7" width="47.89"/>
    <col collapsed="false" customWidth="true" hidden="false" outlineLevel="0" max="2" min="2" style="8" width="14.63"/>
    <col collapsed="false" customWidth="true" hidden="false" outlineLevel="0" max="3" min="3" style="8" width="14.72"/>
    <col collapsed="false" customWidth="true" hidden="false" outlineLevel="0" max="4" min="4" style="8" width="17.72"/>
    <col collapsed="false" customWidth="true" hidden="false" outlineLevel="0" max="5" min="5" style="8" width="13.63"/>
    <col collapsed="false" customWidth="true" hidden="false" outlineLevel="0" max="6" min="6" style="8" width="11.63"/>
    <col collapsed="false" customWidth="true" hidden="false" outlineLevel="0" max="7" min="7" style="8" width="10.44"/>
    <col collapsed="false" customWidth="true" hidden="false" outlineLevel="0" max="8" min="8" style="8" width="9.63"/>
    <col collapsed="false" customWidth="true" hidden="false" outlineLevel="0" max="9" min="9" style="8" width="12.81"/>
    <col collapsed="false" customWidth="false" hidden="false" outlineLevel="0" max="10" min="10" style="8" width="8.72"/>
    <col collapsed="false" customWidth="true" hidden="false" outlineLevel="0" max="11" min="11" style="8" width="13.99"/>
    <col collapsed="false" customWidth="false" hidden="false" outlineLevel="0" max="257" min="12" style="8" width="8.72"/>
  </cols>
  <sheetData>
    <row r="1" s="7" customFormat="true" ht="28" hidden="false" customHeight="false" outlineLevel="0" collapsed="false">
      <c r="B1" s="3" t="s">
        <v>0</v>
      </c>
      <c r="C1" s="3" t="s">
        <v>1</v>
      </c>
      <c r="D1" s="7" t="s">
        <v>11</v>
      </c>
      <c r="E1" s="7" t="s">
        <v>3</v>
      </c>
      <c r="F1" s="7" t="s">
        <v>12</v>
      </c>
      <c r="G1" s="7" t="s">
        <v>3</v>
      </c>
      <c r="H1" s="7" t="s">
        <v>5</v>
      </c>
      <c r="I1" s="9" t="s">
        <v>6</v>
      </c>
    </row>
    <row r="2" customFormat="false" ht="14" hidden="false" customHeight="false" outlineLevel="0" collapsed="false">
      <c r="A2" s="7" t="s">
        <v>13</v>
      </c>
      <c r="B2" s="10" t="n">
        <v>19400</v>
      </c>
      <c r="C2" s="10" t="n">
        <v>50624</v>
      </c>
      <c r="D2" s="11" t="n">
        <f aca="false">B2/C2</f>
        <v>0.383217446270544</v>
      </c>
      <c r="E2" s="11"/>
      <c r="F2" s="11" t="n">
        <f aca="false">D2/E4</f>
        <v>0.975236142378318</v>
      </c>
      <c r="G2" s="11"/>
      <c r="H2" s="11"/>
      <c r="I2" s="11"/>
    </row>
    <row r="3" customFormat="false" ht="14" hidden="false" customHeight="false" outlineLevel="0" collapsed="false">
      <c r="B3" s="10" t="n">
        <v>19400</v>
      </c>
      <c r="C3" s="10" t="n">
        <v>45664</v>
      </c>
      <c r="D3" s="11" t="n">
        <f aca="false">B3/C3</f>
        <v>0.424842326559215</v>
      </c>
      <c r="E3" s="11"/>
      <c r="F3" s="11" t="n">
        <f aca="false">D3/E4</f>
        <v>1.08116578643483</v>
      </c>
      <c r="G3" s="11"/>
      <c r="H3" s="11"/>
      <c r="I3" s="11"/>
    </row>
    <row r="4" customFormat="false" ht="14" hidden="false" customHeight="false" outlineLevel="0" collapsed="false">
      <c r="B4" s="10" t="n">
        <v>13900</v>
      </c>
      <c r="C4" s="10" t="n">
        <v>37488</v>
      </c>
      <c r="D4" s="11" t="n">
        <f aca="false">B4/C4</f>
        <v>0.370785317968417</v>
      </c>
      <c r="E4" s="11" t="n">
        <f aca="false">AVERAGE(D2:D4)</f>
        <v>0.392948363599392</v>
      </c>
      <c r="F4" s="11" t="n">
        <f aca="false">D4/E4</f>
        <v>0.943598071186854</v>
      </c>
      <c r="G4" s="11" t="n">
        <f aca="false">AVERAGE(F2:F4)</f>
        <v>1</v>
      </c>
      <c r="H4" s="11" t="n">
        <f aca="false">STDEV(F2:F4)</f>
        <v>0.0720496742037541</v>
      </c>
      <c r="I4" s="11"/>
    </row>
    <row r="5" customFormat="false" ht="14" hidden="false" customHeight="false" outlineLevel="0" collapsed="false">
      <c r="A5" s="7" t="s">
        <v>14</v>
      </c>
      <c r="B5" s="10" t="n">
        <v>30600</v>
      </c>
      <c r="C5" s="10" t="n">
        <v>59878</v>
      </c>
      <c r="D5" s="11" t="n">
        <f aca="false">B5/C5</f>
        <v>0.511039112862821</v>
      </c>
      <c r="E5" s="11"/>
      <c r="F5" s="11" t="n">
        <f aca="false">D5/E4</f>
        <v>1.30052485314285</v>
      </c>
      <c r="G5" s="11"/>
      <c r="H5" s="11"/>
      <c r="I5" s="11"/>
    </row>
    <row r="6" customFormat="false" ht="14" hidden="false" customHeight="false" outlineLevel="0" collapsed="false">
      <c r="B6" s="10" t="n">
        <v>27300</v>
      </c>
      <c r="C6" s="10" t="n">
        <v>57156</v>
      </c>
      <c r="D6" s="11" t="n">
        <f aca="false">B6/C6</f>
        <v>0.477640142767164</v>
      </c>
      <c r="E6" s="11"/>
      <c r="F6" s="11" t="n">
        <f aca="false">D6/E4</f>
        <v>1.21552902878128</v>
      </c>
      <c r="G6" s="11"/>
      <c r="H6" s="11"/>
      <c r="I6" s="11"/>
    </row>
    <row r="7" customFormat="false" ht="14" hidden="false" customHeight="false" outlineLevel="0" collapsed="false">
      <c r="B7" s="10" t="n">
        <v>34200</v>
      </c>
      <c r="C7" s="10" t="n">
        <v>63471</v>
      </c>
      <c r="D7" s="11" t="n">
        <f aca="false">B7/C7</f>
        <v>0.538828756439949</v>
      </c>
      <c r="E7" s="11"/>
      <c r="F7" s="11" t="n">
        <f aca="false">D7/E4</f>
        <v>1.37124570644422</v>
      </c>
      <c r="G7" s="11" t="n">
        <f aca="false">AVERAGE(F5:F7)</f>
        <v>1.29576652945612</v>
      </c>
      <c r="H7" s="11" t="n">
        <f aca="false">STDEV(F5:F7)</f>
        <v>0.0779673146826707</v>
      </c>
      <c r="I7" s="11" t="n">
        <f aca="false">TTEST(F5:F7,F2:F4,2,2)</f>
        <v>0.00848870376619948</v>
      </c>
    </row>
    <row r="8" customFormat="false" ht="14" hidden="false" customHeight="false" outlineLevel="0" collapsed="false">
      <c r="A8" s="7" t="s">
        <v>15</v>
      </c>
      <c r="B8" s="10" t="n">
        <v>25300</v>
      </c>
      <c r="C8" s="10" t="n">
        <v>37136</v>
      </c>
      <c r="D8" s="11" t="n">
        <f aca="false">B8/C8</f>
        <v>0.681279620853081</v>
      </c>
      <c r="E8" s="11"/>
      <c r="F8" s="11" t="n">
        <f aca="false">D8/E4</f>
        <v>1.73376373071664</v>
      </c>
      <c r="G8" s="11"/>
      <c r="H8" s="11"/>
      <c r="I8" s="11"/>
    </row>
    <row r="9" customFormat="false" ht="14" hidden="false" customHeight="false" outlineLevel="0" collapsed="false">
      <c r="B9" s="10" t="n">
        <v>29800</v>
      </c>
      <c r="C9" s="10" t="n">
        <v>43764</v>
      </c>
      <c r="D9" s="11" t="n">
        <f aca="false">B9/C9</f>
        <v>0.680924961155287</v>
      </c>
      <c r="E9" s="11"/>
      <c r="F9" s="11" t="n">
        <f aca="false">D9/E4</f>
        <v>1.73286117014979</v>
      </c>
      <c r="G9" s="11"/>
      <c r="H9" s="11"/>
      <c r="I9" s="11"/>
    </row>
    <row r="10" customFormat="false" ht="14" hidden="false" customHeight="false" outlineLevel="0" collapsed="false">
      <c r="B10" s="10" t="n">
        <v>37800</v>
      </c>
      <c r="C10" s="10" t="n">
        <v>48020</v>
      </c>
      <c r="D10" s="11" t="n">
        <f aca="false">B10/C10</f>
        <v>0.787172011661808</v>
      </c>
      <c r="E10" s="11"/>
      <c r="F10" s="11" t="n">
        <f aca="false">D10/E4</f>
        <v>2.00324542505113</v>
      </c>
      <c r="G10" s="11" t="n">
        <f aca="false">AVERAGE(F8:F10)</f>
        <v>1.82329010863919</v>
      </c>
      <c r="H10" s="11" t="n">
        <f aca="false">STDEV(F8:F10)</f>
        <v>0.155846528939804</v>
      </c>
      <c r="I10" s="11"/>
    </row>
    <row r="11" customFormat="false" ht="14" hidden="false" customHeight="false" outlineLevel="0" collapsed="false">
      <c r="A11" s="7" t="s">
        <v>16</v>
      </c>
      <c r="B11" s="10" t="n">
        <v>27200</v>
      </c>
      <c r="C11" s="10" t="n">
        <v>33636</v>
      </c>
      <c r="D11" s="11" t="n">
        <f aca="false">B11/C11</f>
        <v>0.808657390890712</v>
      </c>
      <c r="E11" s="11"/>
      <c r="F11" s="11" t="n">
        <f aca="false">D11/E4</f>
        <v>2.05792278528263</v>
      </c>
      <c r="G11" s="11"/>
      <c r="H11" s="11"/>
      <c r="I11" s="11"/>
    </row>
    <row r="12" customFormat="false" ht="14" hidden="false" customHeight="false" outlineLevel="0" collapsed="false">
      <c r="B12" s="10" t="n">
        <v>36600</v>
      </c>
      <c r="C12" s="10" t="n">
        <v>36757</v>
      </c>
      <c r="D12" s="11" t="n">
        <f aca="false">B12/C12</f>
        <v>0.995728704736513</v>
      </c>
      <c r="E12" s="11"/>
      <c r="F12" s="11" t="n">
        <f aca="false">D12/E4</f>
        <v>2.53399376858495</v>
      </c>
      <c r="G12" s="11"/>
      <c r="H12" s="11"/>
      <c r="I12" s="11"/>
    </row>
    <row r="13" customFormat="false" ht="14" hidden="false" customHeight="false" outlineLevel="0" collapsed="false">
      <c r="B13" s="10" t="n">
        <v>40900</v>
      </c>
      <c r="C13" s="10" t="n">
        <v>39182</v>
      </c>
      <c r="D13" s="11" t="n">
        <f aca="false">B13/C13</f>
        <v>1.04384666428462</v>
      </c>
      <c r="E13" s="11"/>
      <c r="F13" s="11" t="n">
        <f aca="false">D13/E4</f>
        <v>2.65644741391216</v>
      </c>
      <c r="G13" s="11" t="n">
        <f aca="false">AVERAGE(F11:F13)</f>
        <v>2.41612132259325</v>
      </c>
      <c r="H13" s="11" t="n">
        <f aca="false">STDEV(F11:F13)</f>
        <v>0.316193560832728</v>
      </c>
      <c r="I13" s="11" t="n">
        <f aca="false">TTEST(F11:F13,F8:F10,2,2)</f>
        <v>0.043554770027010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6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D11" activeCellId="0" sqref="D11"/>
    </sheetView>
  </sheetViews>
  <sheetFormatPr defaultColWidth="8.72265625" defaultRowHeight="14" zeroHeight="false" outlineLevelRow="0" outlineLevelCol="0"/>
  <cols>
    <col collapsed="false" customWidth="true" hidden="false" outlineLevel="0" max="1" min="1" style="7" width="6.44"/>
    <col collapsed="false" customWidth="true" hidden="false" outlineLevel="0" max="2" min="2" style="7" width="18.38"/>
    <col collapsed="false" customWidth="true" hidden="false" outlineLevel="0" max="3" min="3" style="7" width="12.29"/>
    <col collapsed="false" customWidth="true" hidden="false" outlineLevel="0" max="4" min="4" style="7" width="20.75"/>
    <col collapsed="false" customWidth="true" hidden="false" outlineLevel="0" max="5" min="5" style="7" width="13.04"/>
    <col collapsed="false" customWidth="true" hidden="false" outlineLevel="0" max="6" min="6" style="7" width="6.76"/>
    <col collapsed="false" customWidth="false" hidden="false" outlineLevel="0" max="10" min="7" style="8" width="8.72"/>
    <col collapsed="false" customWidth="true" hidden="false" outlineLevel="0" max="11" min="11" style="8" width="8.43"/>
    <col collapsed="false" customWidth="true" hidden="false" outlineLevel="0" max="12" min="12" style="8" width="10.24"/>
    <col collapsed="false" customWidth="true" hidden="false" outlineLevel="0" max="15" min="13" style="8" width="13.99"/>
    <col collapsed="false" customWidth="true" hidden="false" outlineLevel="0" max="24" min="16" style="8" width="12.81"/>
    <col collapsed="false" customWidth="false" hidden="false" outlineLevel="0" max="257" min="25" style="8" width="8.72"/>
  </cols>
  <sheetData>
    <row r="1" s="7" customFormat="true" ht="14" hidden="false" customHeight="false" outlineLevel="0" collapsed="false">
      <c r="A1" s="7" t="s">
        <v>17</v>
      </c>
      <c r="B1" s="7" t="s">
        <v>18</v>
      </c>
      <c r="C1" s="7" t="s">
        <v>19</v>
      </c>
      <c r="D1" s="7" t="s">
        <v>7</v>
      </c>
      <c r="E1" s="7" t="s">
        <v>20</v>
      </c>
      <c r="F1" s="7" t="s">
        <v>21</v>
      </c>
      <c r="G1" s="7" t="s">
        <v>22</v>
      </c>
      <c r="J1" s="7" t="s">
        <v>23</v>
      </c>
      <c r="M1" s="7" t="s">
        <v>24</v>
      </c>
      <c r="P1" s="7" t="s">
        <v>25</v>
      </c>
      <c r="S1" s="7" t="s">
        <v>26</v>
      </c>
      <c r="V1" s="7" t="s">
        <v>27</v>
      </c>
      <c r="W1" s="7" t="s">
        <v>28</v>
      </c>
      <c r="X1" s="9" t="s">
        <v>6</v>
      </c>
    </row>
    <row r="2" customFormat="false" ht="14" hidden="false" customHeight="false" outlineLevel="0" collapsed="false">
      <c r="B2" s="12" t="s">
        <v>29</v>
      </c>
      <c r="C2" s="12"/>
      <c r="D2" s="12" t="s">
        <v>29</v>
      </c>
      <c r="E2" s="12" t="s">
        <v>29</v>
      </c>
      <c r="F2" s="12"/>
      <c r="G2" s="13" t="n">
        <v>19.9556446075439</v>
      </c>
      <c r="H2" s="13" t="n">
        <v>20.1087760925293</v>
      </c>
      <c r="I2" s="13" t="n">
        <v>20.1508235931396</v>
      </c>
      <c r="J2" s="14" t="n">
        <v>20.1883583068848</v>
      </c>
      <c r="K2" s="14" t="n">
        <v>20.1969394683838</v>
      </c>
      <c r="L2" s="14" t="n">
        <v>20.6626815795898</v>
      </c>
      <c r="M2" s="11" t="n">
        <f aca="false">G2-J2</f>
        <v>-0.232713699340902</v>
      </c>
      <c r="N2" s="11" t="n">
        <f aca="false">H2-K2</f>
        <v>-0.0881633758544993</v>
      </c>
      <c r="O2" s="11" t="n">
        <f aca="false">I2-L2</f>
        <v>-0.511857986450202</v>
      </c>
      <c r="P2" s="11" t="n">
        <f aca="false">2^-M2</f>
        <v>1.17504311974232</v>
      </c>
      <c r="Q2" s="11" t="n">
        <f aca="false">2^-N2</f>
        <v>1.06301604721418</v>
      </c>
      <c r="R2" s="11" t="n">
        <f aca="false">2^-O2</f>
        <v>1.42588535158939</v>
      </c>
      <c r="S2" s="11" t="n">
        <f aca="false">0.2*P2</f>
        <v>0.235008623948465</v>
      </c>
      <c r="T2" s="11" t="n">
        <f aca="false">0.2*Q2</f>
        <v>0.212603209442835</v>
      </c>
      <c r="U2" s="11" t="n">
        <f aca="false">0.2*R2</f>
        <v>0.285177070317878</v>
      </c>
      <c r="V2" s="11" t="n">
        <f aca="false">AVERAGE(S2:U2)</f>
        <v>0.244262967903059</v>
      </c>
      <c r="W2" s="11" t="n">
        <f aca="false">STDEV(S2:U2)</f>
        <v>0.0371614515607233</v>
      </c>
    </row>
    <row r="3" customFormat="false" ht="14" hidden="false" customHeight="false" outlineLevel="0" collapsed="false">
      <c r="A3" s="7" t="s">
        <v>30</v>
      </c>
      <c r="B3" s="12"/>
      <c r="C3" s="12" t="s">
        <v>29</v>
      </c>
      <c r="D3" s="12" t="s">
        <v>29</v>
      </c>
      <c r="E3" s="12" t="s">
        <v>29</v>
      </c>
      <c r="F3" s="12"/>
      <c r="G3" s="14" t="n">
        <v>20.4144306182861</v>
      </c>
      <c r="H3" s="14" t="n">
        <v>20.2675151824951</v>
      </c>
      <c r="I3" s="14" t="n">
        <v>20.3323230743408</v>
      </c>
      <c r="J3" s="14" t="n">
        <v>18.417272567749</v>
      </c>
      <c r="K3" s="14" t="n">
        <v>16.843433380127</v>
      </c>
      <c r="L3" s="14" t="n">
        <v>16.4650459289551</v>
      </c>
      <c r="M3" s="11" t="n">
        <f aca="false">G3-J3</f>
        <v>1.9971580505371</v>
      </c>
      <c r="N3" s="11" t="n">
        <f aca="false">H3-K3</f>
        <v>3.4240818023681</v>
      </c>
      <c r="O3" s="11" t="n">
        <f aca="false">I3-L3</f>
        <v>3.8672771453857</v>
      </c>
      <c r="P3" s="11" t="n">
        <f aca="false">2^-M3</f>
        <v>0.250492957690997</v>
      </c>
      <c r="Q3" s="11" t="n">
        <f aca="false">2^-N3</f>
        <v>0.0931641165190683</v>
      </c>
      <c r="R3" s="11" t="n">
        <f aca="false">2^-O3</f>
        <v>0.0685225596643611</v>
      </c>
      <c r="S3" s="11" t="n">
        <f aca="false">0.2*P3</f>
        <v>0.0500985915381993</v>
      </c>
      <c r="T3" s="11" t="n">
        <f aca="false">0.2*Q3</f>
        <v>0.0186328233038137</v>
      </c>
      <c r="U3" s="11" t="n">
        <f aca="false">0.2*R3</f>
        <v>0.0137045119328722</v>
      </c>
      <c r="V3" s="11" t="n">
        <f aca="false">AVERAGE(S3:U3)</f>
        <v>0.0274786422582951</v>
      </c>
      <c r="W3" s="11" t="n">
        <f aca="false">STDEV(S3:U3)</f>
        <v>0.0197438254224281</v>
      </c>
      <c r="X3" s="8" t="n">
        <f aca="false">TTEST(S3:U3,S2:U2,2,2)</f>
        <v>0.000872197991064926</v>
      </c>
    </row>
    <row r="4" customFormat="false" ht="14" hidden="false" customHeight="false" outlineLevel="0" collapsed="false">
      <c r="A4" s="7" t="s">
        <v>21</v>
      </c>
      <c r="B4" s="12" t="s">
        <v>29</v>
      </c>
      <c r="C4" s="12"/>
      <c r="D4" s="12" t="s">
        <v>29</v>
      </c>
      <c r="E4" s="12"/>
      <c r="F4" s="12" t="s">
        <v>29</v>
      </c>
      <c r="G4" s="14" t="n">
        <v>20.5824317932129</v>
      </c>
      <c r="H4" s="14" t="n">
        <v>20.4740676879883</v>
      </c>
      <c r="I4" s="14" t="n">
        <v>20.7542991638184</v>
      </c>
      <c r="J4" s="14" t="n">
        <v>18.1510238647461</v>
      </c>
      <c r="K4" s="14" t="n">
        <v>18.5559864044189</v>
      </c>
      <c r="L4" s="14" t="n">
        <v>17.9705791473389</v>
      </c>
      <c r="M4" s="11" t="n">
        <f aca="false">G4-J4</f>
        <v>2.4314079284668</v>
      </c>
      <c r="N4" s="11" t="n">
        <f aca="false">H4-K4</f>
        <v>1.9180812835694</v>
      </c>
      <c r="O4" s="11" t="n">
        <f aca="false">I4-L4</f>
        <v>2.7837200164795</v>
      </c>
      <c r="P4" s="11" t="n">
        <f aca="false">2^-M4</f>
        <v>0.185384441039942</v>
      </c>
      <c r="Q4" s="11" t="n">
        <f aca="false">2^-N4</f>
        <v>0.264606189995242</v>
      </c>
      <c r="R4" s="11" t="n">
        <f aca="false">2^-O4</f>
        <v>0.145216770944164</v>
      </c>
      <c r="S4" s="11" t="n">
        <f aca="false">0.2*P4</f>
        <v>0.0370768882079884</v>
      </c>
      <c r="T4" s="11" t="n">
        <f aca="false">0.2*Q4</f>
        <v>0.0529212379990483</v>
      </c>
      <c r="U4" s="11" t="n">
        <f aca="false">0.2*R4</f>
        <v>0.0290433541888329</v>
      </c>
      <c r="V4" s="11" t="n">
        <f aca="false">AVERAGE(S4:U4)</f>
        <v>0.0396804934652899</v>
      </c>
      <c r="W4" s="11" t="n">
        <f aca="false">STDEV(S4:U4)</f>
        <v>0.0121499960520744</v>
      </c>
      <c r="X4" s="8" t="n">
        <f aca="false">TTEST(S4:U4,S2:U2,2,2)</f>
        <v>0.000821429176064209</v>
      </c>
    </row>
    <row r="5" customFormat="false" ht="14" hidden="false" customHeight="false" outlineLevel="0" collapsed="false">
      <c r="A5" s="7" t="s">
        <v>31</v>
      </c>
      <c r="B5" s="12"/>
      <c r="C5" s="12" t="s">
        <v>29</v>
      </c>
      <c r="D5" s="12" t="s">
        <v>29</v>
      </c>
      <c r="E5" s="12"/>
      <c r="F5" s="12" t="s">
        <v>29</v>
      </c>
      <c r="G5" s="14" t="n">
        <v>19.6822509765625</v>
      </c>
      <c r="H5" s="14" t="n">
        <v>19.6354999542236</v>
      </c>
      <c r="I5" s="14" t="n">
        <v>19.689474105835</v>
      </c>
      <c r="J5" s="14" t="n">
        <v>15.5462999343872</v>
      </c>
      <c r="K5" s="14" t="n">
        <v>16.2732467651367</v>
      </c>
      <c r="L5" s="14" t="n">
        <v>14.3176698684692</v>
      </c>
      <c r="M5" s="11" t="n">
        <f aca="false">G5-J5</f>
        <v>4.1359510421753</v>
      </c>
      <c r="N5" s="11" t="n">
        <f aca="false">H5-K5</f>
        <v>3.3622531890869</v>
      </c>
      <c r="O5" s="11" t="n">
        <f aca="false">I5-L5</f>
        <v>5.3718042373658</v>
      </c>
      <c r="P5" s="11" t="n">
        <f aca="false">2^-M5</f>
        <v>0.0568793566720322</v>
      </c>
      <c r="Q5" s="11" t="n">
        <f aca="false">2^-N5</f>
        <v>0.0972435795859943</v>
      </c>
      <c r="R5" s="11" t="n">
        <f aca="false">2^-O5</f>
        <v>0.0241504814889884</v>
      </c>
      <c r="S5" s="11" t="n">
        <f aca="false">0.2*P5</f>
        <v>0.0113758713344064</v>
      </c>
      <c r="T5" s="11" t="n">
        <f aca="false">0.2*Q5</f>
        <v>0.0194487159171989</v>
      </c>
      <c r="U5" s="11" t="n">
        <f aca="false">0.2*R5</f>
        <v>0.00483009629779768</v>
      </c>
      <c r="V5" s="11" t="n">
        <f aca="false">AVERAGE(S5:U5)</f>
        <v>0.0118848945164677</v>
      </c>
      <c r="W5" s="11" t="n">
        <f aca="false">STDEV(S5:U5)</f>
        <v>0.00732259095840346</v>
      </c>
      <c r="X5" s="8" t="n">
        <f aca="false">TTEST(S5:U5,S2:U2,2,2)</f>
        <v>0.000443988654110647</v>
      </c>
    </row>
    <row r="6" customFormat="false" ht="14" hidden="false" customHeight="false" outlineLevel="0" collapsed="false"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1" activeCellId="0" sqref="F31"/>
    </sheetView>
  </sheetViews>
  <sheetFormatPr defaultColWidth="8.72265625" defaultRowHeight="14" zeroHeight="false" outlineLevelRow="0" outlineLevelCol="0"/>
  <cols>
    <col collapsed="false" customWidth="true" hidden="false" outlineLevel="0" max="1" min="1" style="15" width="15.71"/>
    <col collapsed="false" customWidth="true" hidden="false" outlineLevel="0" max="2" min="2" style="16" width="10.72"/>
    <col collapsed="false" customWidth="true" hidden="false" outlineLevel="0" max="3" min="3" style="16" width="10.78"/>
    <col collapsed="false" customWidth="true" hidden="false" outlineLevel="0" max="4" min="4" style="16" width="11.99"/>
    <col collapsed="false" customWidth="true" hidden="false" outlineLevel="0" max="5" min="5" style="16" width="11.53"/>
    <col collapsed="false" customWidth="true" hidden="false" outlineLevel="0" max="6" min="6" style="16" width="11.72"/>
    <col collapsed="false" customWidth="true" hidden="false" outlineLevel="0" max="7" min="7" style="16" width="12.26"/>
    <col collapsed="false" customWidth="false" hidden="false" outlineLevel="0" max="257" min="8" style="16" width="8.72"/>
  </cols>
  <sheetData>
    <row r="1" s="15" customFormat="true" ht="14" hidden="false" customHeight="false" outlineLevel="0" collapsed="false">
      <c r="A1" s="15" t="s">
        <v>32</v>
      </c>
      <c r="B1" s="15" t="s">
        <v>33</v>
      </c>
      <c r="C1" s="15" t="s">
        <v>34</v>
      </c>
      <c r="D1" s="15" t="s">
        <v>35</v>
      </c>
      <c r="E1" s="15" t="s">
        <v>36</v>
      </c>
    </row>
    <row r="2" customFormat="false" ht="14" hidden="false" customHeight="false" outlineLevel="0" collapsed="false">
      <c r="A2" s="15" t="s">
        <v>37</v>
      </c>
      <c r="B2" s="17" t="n">
        <v>0.201</v>
      </c>
      <c r="C2" s="17" t="n">
        <v>0.253</v>
      </c>
      <c r="D2" s="17" t="n">
        <v>0.529</v>
      </c>
      <c r="E2" s="17" t="n">
        <v>1.122</v>
      </c>
    </row>
    <row r="3" customFormat="false" ht="14" hidden="false" customHeight="false" outlineLevel="0" collapsed="false">
      <c r="B3" s="17" t="n">
        <v>0.204</v>
      </c>
      <c r="C3" s="17" t="n">
        <v>0.272</v>
      </c>
      <c r="D3" s="17" t="n">
        <v>0.534</v>
      </c>
      <c r="E3" s="17" t="n">
        <v>1.126</v>
      </c>
    </row>
    <row r="4" customFormat="false" ht="14" hidden="false" customHeight="false" outlineLevel="0" collapsed="false">
      <c r="B4" s="17" t="n">
        <v>0.201</v>
      </c>
      <c r="C4" s="17" t="n">
        <v>0.262</v>
      </c>
      <c r="D4" s="17" t="n">
        <v>0.547</v>
      </c>
      <c r="E4" s="17" t="n">
        <v>1.154</v>
      </c>
    </row>
    <row r="5" customFormat="false" ht="14" hidden="false" customHeight="false" outlineLevel="0" collapsed="false">
      <c r="B5" s="18" t="n">
        <v>0.1898</v>
      </c>
      <c r="C5" s="18" t="n">
        <v>0.2701</v>
      </c>
      <c r="D5" s="18" t="n">
        <v>0.5147</v>
      </c>
      <c r="E5" s="18" t="n">
        <v>1.166</v>
      </c>
    </row>
    <row r="6" customFormat="false" ht="14" hidden="false" customHeight="false" outlineLevel="0" collapsed="false">
      <c r="B6" s="18" t="n">
        <v>0.1913</v>
      </c>
      <c r="C6" s="18" t="n">
        <v>0.2603</v>
      </c>
      <c r="D6" s="18" t="n">
        <v>0.5236</v>
      </c>
      <c r="E6" s="18" t="n">
        <v>1.182</v>
      </c>
    </row>
    <row r="7" s="20" customFormat="true" ht="14" hidden="false" customHeight="false" outlineLevel="0" collapsed="false">
      <c r="A7" s="19"/>
      <c r="B7" s="18" t="n">
        <v>0.1994</v>
      </c>
      <c r="C7" s="18" t="n">
        <v>0.2546</v>
      </c>
      <c r="D7" s="18" t="n">
        <v>0.5227</v>
      </c>
      <c r="E7" s="18" t="n">
        <v>1.198</v>
      </c>
    </row>
    <row r="8" customFormat="false" ht="14" hidden="false" customHeight="false" outlineLevel="0" collapsed="false">
      <c r="A8" s="15" t="s">
        <v>3</v>
      </c>
      <c r="B8" s="16" t="n">
        <f aca="false">AVERAGE(B2:B7)</f>
        <v>0.19775</v>
      </c>
      <c r="C8" s="16" t="n">
        <f aca="false">AVERAGE(C2:C7)</f>
        <v>0.262</v>
      </c>
      <c r="D8" s="16" t="n">
        <f aca="false">AVERAGE(D2:D7)</f>
        <v>0.5285</v>
      </c>
      <c r="E8" s="16" t="n">
        <f aca="false">AVERAGE(E2:E7)</f>
        <v>1.158</v>
      </c>
    </row>
    <row r="9" customFormat="false" ht="14" hidden="false" customHeight="false" outlineLevel="0" collapsed="false">
      <c r="A9" s="15" t="s">
        <v>5</v>
      </c>
      <c r="B9" s="16" t="n">
        <f aca="false">STDEV(B2:B7)</f>
        <v>0.00579163189438003</v>
      </c>
      <c r="C9" s="16" t="n">
        <f aca="false">STDEV(C2:C7)</f>
        <v>0.00780076919284247</v>
      </c>
      <c r="D9" s="16" t="n">
        <f aca="false">STDEV(D2:D7)</f>
        <v>0.0111430695950443</v>
      </c>
      <c r="E9" s="16" t="n">
        <f aca="false">STDEV(E2:E7)</f>
        <v>0.0302522726419024</v>
      </c>
    </row>
    <row r="11" customFormat="false" ht="14" hidden="false" customHeight="false" outlineLevel="0" collapsed="false">
      <c r="A11" s="15" t="s">
        <v>19</v>
      </c>
      <c r="B11" s="17" t="n">
        <v>0.183</v>
      </c>
      <c r="C11" s="17" t="n">
        <v>0.24</v>
      </c>
      <c r="D11" s="17" t="n">
        <v>0.444</v>
      </c>
      <c r="E11" s="17" t="n">
        <v>0.823</v>
      </c>
    </row>
    <row r="12" customFormat="false" ht="14" hidden="false" customHeight="false" outlineLevel="0" collapsed="false">
      <c r="B12" s="17" t="n">
        <v>0.194</v>
      </c>
      <c r="C12" s="17" t="n">
        <v>0.265</v>
      </c>
      <c r="D12" s="17" t="n">
        <v>0.435</v>
      </c>
      <c r="E12" s="17" t="n">
        <v>0.823</v>
      </c>
    </row>
    <row r="13" customFormat="false" ht="14" hidden="false" customHeight="false" outlineLevel="0" collapsed="false">
      <c r="B13" s="17" t="n">
        <v>0.186</v>
      </c>
      <c r="C13" s="17" t="n">
        <v>0.235</v>
      </c>
      <c r="D13" s="17" t="n">
        <v>0.46</v>
      </c>
      <c r="E13" s="17" t="n">
        <v>0.841</v>
      </c>
    </row>
    <row r="14" customFormat="false" ht="14" hidden="false" customHeight="false" outlineLevel="0" collapsed="false">
      <c r="B14" s="21" t="n">
        <v>0.201</v>
      </c>
      <c r="C14" s="21" t="n">
        <v>0.2518</v>
      </c>
      <c r="D14" s="21" t="n">
        <v>0.4623</v>
      </c>
      <c r="E14" s="21" t="n">
        <v>0.847</v>
      </c>
    </row>
    <row r="15" customFormat="false" ht="14" hidden="false" customHeight="false" outlineLevel="0" collapsed="false">
      <c r="B15" s="21" t="n">
        <v>0.1903</v>
      </c>
      <c r="C15" s="21" t="n">
        <v>0.2631</v>
      </c>
      <c r="D15" s="21" t="n">
        <v>0.4503</v>
      </c>
      <c r="E15" s="21" t="n">
        <v>0.856</v>
      </c>
    </row>
    <row r="16" customFormat="false" ht="14" hidden="false" customHeight="false" outlineLevel="0" collapsed="false">
      <c r="B16" s="21" t="n">
        <v>0.1937</v>
      </c>
      <c r="C16" s="21" t="n">
        <v>0.2555</v>
      </c>
      <c r="D16" s="21" t="n">
        <v>0.4438</v>
      </c>
      <c r="E16" s="21" t="n">
        <v>0.865</v>
      </c>
    </row>
    <row r="17" customFormat="false" ht="14" hidden="false" customHeight="false" outlineLevel="0" collapsed="false">
      <c r="A17" s="15" t="s">
        <v>3</v>
      </c>
      <c r="B17" s="16" t="n">
        <f aca="false">AVERAGE(B11:B16)</f>
        <v>0.191333333333333</v>
      </c>
      <c r="C17" s="16" t="n">
        <f aca="false">AVERAGE(C11:C16)</f>
        <v>0.251733333333333</v>
      </c>
      <c r="D17" s="16" t="n">
        <f aca="false">AVERAGE(D11:D16)</f>
        <v>0.449233333333333</v>
      </c>
      <c r="E17" s="16" t="n">
        <f aca="false">AVERAGE(E11:E16)</f>
        <v>0.8425</v>
      </c>
    </row>
    <row r="18" customFormat="false" ht="14" hidden="false" customHeight="false" outlineLevel="0" collapsed="false">
      <c r="A18" s="15" t="s">
        <v>5</v>
      </c>
      <c r="B18" s="16" t="n">
        <f aca="false">STDEV(B11:B16)</f>
        <v>0.00640489396217195</v>
      </c>
      <c r="C18" s="16" t="n">
        <f aca="false">STDEV(C11:C16)</f>
        <v>0.0121414441754952</v>
      </c>
      <c r="D18" s="16" t="n">
        <f aca="false">STDEV(D11:D16)</f>
        <v>0.0104622495987558</v>
      </c>
      <c r="E18" s="16" t="n">
        <f aca="false">STDEV(E11:E16)</f>
        <v>0.017155174146595</v>
      </c>
    </row>
    <row r="20" customFormat="false" ht="14" hidden="false" customHeight="false" outlineLevel="0" collapsed="false">
      <c r="A20" s="22" t="s">
        <v>6</v>
      </c>
      <c r="B20" s="16" t="n">
        <f aca="false">TTEST(B11:B16,B2:B7,2,2)</f>
        <v>0.0987469843479665</v>
      </c>
      <c r="C20" s="16" t="n">
        <f aca="false">TTEST(C11:C16,C2:C7,2,2)</f>
        <v>0.112014923140869</v>
      </c>
      <c r="D20" s="16" t="n">
        <f aca="false">TTEST(D11:D16,D2:D7,2,2)</f>
        <v>1.70735504962125E-007</v>
      </c>
      <c r="E20" s="16" t="n">
        <f aca="false">TTEST(E11:E16,E2:E7,2,2)</f>
        <v>7.64657953425165E-01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5" activeCellId="0" sqref="G15"/>
    </sheetView>
  </sheetViews>
  <sheetFormatPr defaultColWidth="8.72265625" defaultRowHeight="14" zeroHeight="false" outlineLevelRow="0" outlineLevelCol="0"/>
  <cols>
    <col collapsed="false" customWidth="true" hidden="false" outlineLevel="0" max="1" min="1" style="15" width="16.81"/>
    <col collapsed="false" customWidth="true" hidden="false" outlineLevel="0" max="2" min="2" style="16" width="11.9"/>
    <col collapsed="false" customWidth="true" hidden="false" outlineLevel="0" max="3" min="3" style="16" width="11.72"/>
    <col collapsed="false" customWidth="true" hidden="false" outlineLevel="0" max="4" min="4" style="16" width="11.53"/>
    <col collapsed="false" customWidth="true" hidden="false" outlineLevel="0" max="5" min="5" style="16" width="11.9"/>
    <col collapsed="false" customWidth="false" hidden="false" outlineLevel="0" max="257" min="6" style="16" width="8.72"/>
  </cols>
  <sheetData>
    <row r="1" s="15" customFormat="true" ht="14" hidden="false" customHeight="false" outlineLevel="0" collapsed="false">
      <c r="A1" s="15" t="s">
        <v>32</v>
      </c>
      <c r="B1" s="15" t="s">
        <v>33</v>
      </c>
      <c r="C1" s="15" t="s">
        <v>34</v>
      </c>
      <c r="D1" s="15" t="s">
        <v>35</v>
      </c>
      <c r="E1" s="15" t="s">
        <v>36</v>
      </c>
    </row>
    <row r="2" customFormat="false" ht="14" hidden="false" customHeight="false" outlineLevel="0" collapsed="false">
      <c r="A2" s="15" t="s">
        <v>37</v>
      </c>
      <c r="B2" s="21" t="n">
        <v>0.277</v>
      </c>
      <c r="C2" s="21" t="n">
        <v>0.3914</v>
      </c>
      <c r="D2" s="21" t="n">
        <v>0.5677</v>
      </c>
      <c r="E2" s="21" t="n">
        <v>1.2612</v>
      </c>
    </row>
    <row r="3" customFormat="false" ht="14" hidden="false" customHeight="false" outlineLevel="0" collapsed="false">
      <c r="B3" s="21" t="n">
        <v>0.2723</v>
      </c>
      <c r="C3" s="21" t="n">
        <v>0.3998</v>
      </c>
      <c r="D3" s="21" t="n">
        <v>0.5473</v>
      </c>
      <c r="E3" s="21" t="n">
        <v>1.3024</v>
      </c>
    </row>
    <row r="4" customFormat="false" ht="14" hidden="false" customHeight="false" outlineLevel="0" collapsed="false">
      <c r="B4" s="21" t="n">
        <v>0.283</v>
      </c>
      <c r="C4" s="21" t="n">
        <v>0.4004</v>
      </c>
      <c r="D4" s="21" t="n">
        <v>0.5433</v>
      </c>
      <c r="E4" s="21" t="n">
        <v>1.2688</v>
      </c>
    </row>
    <row r="5" customFormat="false" ht="14" hidden="false" customHeight="false" outlineLevel="0" collapsed="false">
      <c r="B5" s="21" t="n">
        <v>0.2834</v>
      </c>
      <c r="C5" s="21" t="n">
        <v>0.4062</v>
      </c>
      <c r="D5" s="21" t="n">
        <v>0.5484</v>
      </c>
      <c r="E5" s="21" t="n">
        <v>1.2851</v>
      </c>
    </row>
    <row r="6" customFormat="false" ht="14" hidden="false" customHeight="false" outlineLevel="0" collapsed="false">
      <c r="B6" s="21" t="n">
        <v>0.2701</v>
      </c>
      <c r="C6" s="21" t="n">
        <v>0.4107</v>
      </c>
      <c r="D6" s="21" t="n">
        <v>0.5513</v>
      </c>
      <c r="E6" s="21" t="n">
        <v>1.2889</v>
      </c>
    </row>
    <row r="7" customFormat="false" ht="14" hidden="false" customHeight="false" outlineLevel="0" collapsed="false">
      <c r="A7" s="19"/>
      <c r="B7" s="21" t="n">
        <v>0.285</v>
      </c>
      <c r="C7" s="21" t="n">
        <v>0.4152</v>
      </c>
      <c r="D7" s="21" t="n">
        <v>0.5141</v>
      </c>
      <c r="E7" s="21" t="n">
        <v>1.2927</v>
      </c>
    </row>
    <row r="8" customFormat="false" ht="14" hidden="false" customHeight="false" outlineLevel="0" collapsed="false">
      <c r="A8" s="15" t="s">
        <v>3</v>
      </c>
      <c r="B8" s="16" t="n">
        <f aca="false">AVERAGE(B2:B7)</f>
        <v>0.278466666666667</v>
      </c>
      <c r="C8" s="16" t="n">
        <f aca="false">AVERAGE(C2:C7)</f>
        <v>0.40395</v>
      </c>
      <c r="D8" s="16" t="n">
        <f aca="false">AVERAGE(D2:D7)</f>
        <v>0.54535</v>
      </c>
      <c r="E8" s="16" t="n">
        <f aca="false">AVERAGE(E2:E7)</f>
        <v>1.28318333333333</v>
      </c>
    </row>
    <row r="9" customFormat="false" ht="14" hidden="false" customHeight="false" outlineLevel="0" collapsed="false">
      <c r="A9" s="15" t="s">
        <v>5</v>
      </c>
      <c r="B9" s="16" t="n">
        <f aca="false">STDEV(B2:B7)</f>
        <v>0.00628893207680497</v>
      </c>
      <c r="C9" s="16" t="n">
        <f aca="false">STDEV(C2:C7)</f>
        <v>0.00853832536273947</v>
      </c>
      <c r="D9" s="16" t="n">
        <f aca="false">STDEV(D2:D7)</f>
        <v>0.017485965801179</v>
      </c>
      <c r="E9" s="16" t="n">
        <f aca="false">STDEV(E2:E7)</f>
        <v>0.015403560194535</v>
      </c>
    </row>
    <row r="11" customFormat="false" ht="14" hidden="false" customHeight="false" outlineLevel="0" collapsed="false">
      <c r="A11" s="15" t="s">
        <v>19</v>
      </c>
      <c r="B11" s="21" t="n">
        <v>0.2596</v>
      </c>
      <c r="C11" s="21" t="n">
        <v>0.3836</v>
      </c>
      <c r="D11" s="21" t="n">
        <v>0.518</v>
      </c>
      <c r="E11" s="21" t="n">
        <v>0.9793</v>
      </c>
    </row>
    <row r="12" customFormat="false" ht="14" hidden="false" customHeight="false" outlineLevel="0" collapsed="false">
      <c r="B12" s="21" t="n">
        <v>0.26</v>
      </c>
      <c r="C12" s="21" t="n">
        <v>0.393</v>
      </c>
      <c r="D12" s="21" t="n">
        <v>0.512</v>
      </c>
      <c r="E12" s="21" t="n">
        <v>0.9723</v>
      </c>
    </row>
    <row r="13" customFormat="false" ht="14" hidden="false" customHeight="false" outlineLevel="0" collapsed="false">
      <c r="B13" s="21" t="n">
        <v>0.2636</v>
      </c>
      <c r="C13" s="21" t="n">
        <v>0.3773</v>
      </c>
      <c r="D13" s="21" t="n">
        <v>0.539</v>
      </c>
      <c r="E13" s="21" t="n">
        <v>1.0403</v>
      </c>
    </row>
    <row r="14" customFormat="false" ht="14" hidden="false" customHeight="false" outlineLevel="0" collapsed="false">
      <c r="B14" s="21" t="n">
        <v>0.2751</v>
      </c>
      <c r="C14" s="21" t="n">
        <v>0.3892</v>
      </c>
      <c r="D14" s="21" t="n">
        <v>0.524</v>
      </c>
      <c r="E14" s="21" t="n">
        <v>1.0583</v>
      </c>
    </row>
    <row r="15" customFormat="false" ht="14" hidden="false" customHeight="false" outlineLevel="0" collapsed="false">
      <c r="B15" s="21" t="n">
        <v>0.2941</v>
      </c>
      <c r="C15" s="21" t="n">
        <v>0.3968</v>
      </c>
      <c r="D15" s="21" t="n">
        <v>0.5345</v>
      </c>
      <c r="E15" s="21" t="n">
        <v>1.0888</v>
      </c>
    </row>
    <row r="16" customFormat="false" ht="14" hidden="false" customHeight="false" outlineLevel="0" collapsed="false">
      <c r="B16" s="21" t="n">
        <v>0.2702</v>
      </c>
      <c r="C16" s="21" t="n">
        <v>0.4087</v>
      </c>
      <c r="D16" s="21" t="n">
        <v>0.535</v>
      </c>
      <c r="E16" s="21" t="n">
        <v>1.1193</v>
      </c>
    </row>
    <row r="17" customFormat="false" ht="14" hidden="false" customHeight="false" outlineLevel="0" collapsed="false">
      <c r="A17" s="15" t="s">
        <v>3</v>
      </c>
      <c r="B17" s="16" t="n">
        <f aca="false">AVERAGE(B11:B16)</f>
        <v>0.270433333333333</v>
      </c>
      <c r="C17" s="16" t="n">
        <f aca="false">AVERAGE(C11:C16)</f>
        <v>0.391433333333333</v>
      </c>
      <c r="D17" s="16" t="n">
        <f aca="false">AVERAGE(D11:D16)</f>
        <v>0.527083333333333</v>
      </c>
      <c r="E17" s="16" t="n">
        <f aca="false">AVERAGE(E11:E16)</f>
        <v>1.04305</v>
      </c>
    </row>
    <row r="18" customFormat="false" ht="14" hidden="false" customHeight="false" outlineLevel="0" collapsed="false">
      <c r="A18" s="15" t="s">
        <v>5</v>
      </c>
      <c r="B18" s="16" t="n">
        <f aca="false">STDEV(B11:B16)</f>
        <v>0.0130755751944863</v>
      </c>
      <c r="C18" s="16" t="n">
        <f aca="false">STDEV(C11:C16)</f>
        <v>0.0109132335568642</v>
      </c>
      <c r="D18" s="16" t="n">
        <f aca="false">STDEV(D11:D16)</f>
        <v>0.010762976663854</v>
      </c>
      <c r="E18" s="16" t="n">
        <f aca="false">STDEV(E11:E16)</f>
        <v>0.0586802777771203</v>
      </c>
    </row>
    <row r="20" customFormat="false" ht="14" hidden="false" customHeight="false" outlineLevel="0" collapsed="false">
      <c r="A20" s="22" t="s">
        <v>6</v>
      </c>
      <c r="B20" s="16" t="n">
        <f aca="false">TTEST(B11:B16,B2:B7,2,2)</f>
        <v>0.204865668423155</v>
      </c>
      <c r="C20" s="16" t="n">
        <f aca="false">TTEST(C11:C16,C2:C7,2,2)</f>
        <v>0.0513301748940388</v>
      </c>
      <c r="D20" s="16" t="n">
        <f aca="false">TTEST(D11:D16,D2:D7,2,2)</f>
        <v>0.0543247952669042</v>
      </c>
      <c r="E20" s="16" t="n">
        <f aca="false">TTEST(E11:E16,E2:E7,2,2)</f>
        <v>2.10904078401375E-00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6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K35" activeCellId="0" sqref="K35"/>
    </sheetView>
  </sheetViews>
  <sheetFormatPr defaultColWidth="8.72265625" defaultRowHeight="14" zeroHeight="false" outlineLevelRow="0" outlineLevelCol="0"/>
  <cols>
    <col collapsed="false" customWidth="true" hidden="false" outlineLevel="0" max="1" min="1" style="7" width="18.26"/>
    <col collapsed="false" customWidth="false" hidden="false" outlineLevel="0" max="7" min="2" style="8" width="8.72"/>
    <col collapsed="false" customWidth="true" hidden="false" outlineLevel="0" max="20" min="8" style="8" width="12.81"/>
    <col collapsed="false" customWidth="false" hidden="false" outlineLevel="0" max="257" min="21" style="8" width="8.72"/>
  </cols>
  <sheetData>
    <row r="1" s="23" customFormat="true" ht="14" hidden="false" customHeight="false" outlineLevel="0" collapsed="false">
      <c r="B1" s="23" t="s">
        <v>38</v>
      </c>
      <c r="E1" s="23" t="s">
        <v>39</v>
      </c>
      <c r="H1" s="24" t="s">
        <v>40</v>
      </c>
      <c r="K1" s="24" t="s">
        <v>41</v>
      </c>
      <c r="N1" s="23" t="s">
        <v>3</v>
      </c>
      <c r="O1" s="23" t="s">
        <v>42</v>
      </c>
      <c r="R1" s="23" t="s">
        <v>3</v>
      </c>
      <c r="S1" s="23" t="s">
        <v>5</v>
      </c>
      <c r="T1" s="25" t="s">
        <v>6</v>
      </c>
    </row>
    <row r="2" s="11" customFormat="true" ht="14" hidden="false" customHeight="false" outlineLevel="0" collapsed="false">
      <c r="A2" s="23" t="s">
        <v>19</v>
      </c>
      <c r="B2" s="26" t="n">
        <v>24.1143436431885</v>
      </c>
      <c r="C2" s="26" t="n">
        <v>24.0923156738281</v>
      </c>
      <c r="D2" s="26" t="n">
        <v>24.2391185760498</v>
      </c>
      <c r="E2" s="26" t="n">
        <v>13.0223073959351</v>
      </c>
      <c r="F2" s="26" t="n">
        <v>13.1158924102783</v>
      </c>
      <c r="G2" s="26" t="n">
        <v>13.1036834716797</v>
      </c>
      <c r="H2" s="11" t="n">
        <f aca="false">B2-E2</f>
        <v>11.0920362472534</v>
      </c>
      <c r="I2" s="11" t="n">
        <f aca="false">C2-F2</f>
        <v>10.9764232635498</v>
      </c>
      <c r="J2" s="11" t="n">
        <f aca="false">D2-G2</f>
        <v>11.1354351043701</v>
      </c>
      <c r="K2" s="11" t="n">
        <f aca="false">POWER(2,-H2)</f>
        <v>0.000458104308734403</v>
      </c>
      <c r="L2" s="11" t="n">
        <f aca="false">POWER(2,-I2)</f>
        <v>0.000496326372895909</v>
      </c>
      <c r="M2" s="11" t="n">
        <f aca="false">POWER(2,-J2)</f>
        <v>0.000444528918380627</v>
      </c>
      <c r="N2" s="11" t="n">
        <f aca="false">AVERAGE(K2:M2)</f>
        <v>0.000466319866670313</v>
      </c>
      <c r="O2" s="11" t="n">
        <f aca="false">K2/N2</f>
        <v>0.982382140408102</v>
      </c>
      <c r="P2" s="11" t="n">
        <f aca="false">L2/N2</f>
        <v>1.06434747556404</v>
      </c>
      <c r="Q2" s="11" t="n">
        <f aca="false">M2/N2</f>
        <v>0.953270384027855</v>
      </c>
      <c r="R2" s="11" t="n">
        <f aca="false">AVERAGE(O2:Q2)</f>
        <v>1</v>
      </c>
      <c r="S2" s="11" t="n">
        <f aca="false">STDEV(O2:Q2)</f>
        <v>0.0575961960417922</v>
      </c>
    </row>
    <row r="3" s="11" customFormat="true" ht="14" hidden="false" customHeight="false" outlineLevel="0" collapsed="false">
      <c r="A3" s="23" t="s">
        <v>37</v>
      </c>
      <c r="B3" s="26" t="n">
        <v>24.1602840423584</v>
      </c>
      <c r="C3" s="26" t="n">
        <v>24.399097442627</v>
      </c>
      <c r="D3" s="26" t="n">
        <v>24.3250045776367</v>
      </c>
      <c r="E3" s="26" t="n">
        <v>13.7594690322876</v>
      </c>
      <c r="F3" s="26" t="n">
        <v>13.7631797790527</v>
      </c>
      <c r="G3" s="26" t="n">
        <v>13.8073425292969</v>
      </c>
      <c r="H3" s="11" t="n">
        <f aca="false">B3-E3</f>
        <v>10.4008150100708</v>
      </c>
      <c r="I3" s="11" t="n">
        <f aca="false">C3-F3</f>
        <v>10.6359176635743</v>
      </c>
      <c r="J3" s="11" t="n">
        <f aca="false">D3-G3</f>
        <v>10.5176620483398</v>
      </c>
      <c r="K3" s="11" t="n">
        <f aca="false">POWER(2,-H3)</f>
        <v>0.000739678001363837</v>
      </c>
      <c r="L3" s="11" t="n">
        <f aca="false">POWER(2,-I3)</f>
        <v>0.000628448583738731</v>
      </c>
      <c r="M3" s="11" t="n">
        <f aca="false">POWER(2,-J3)</f>
        <v>0.000682131710484629</v>
      </c>
      <c r="N3" s="11" t="n">
        <f aca="false">AVERAGE(K3:M3)</f>
        <v>0.000683419431862399</v>
      </c>
      <c r="O3" s="11" t="n">
        <f aca="false">K3/N2</f>
        <v>1.58620306410147</v>
      </c>
      <c r="P3" s="11" t="n">
        <f aca="false">L3/N2</f>
        <v>1.34767705314825</v>
      </c>
      <c r="Q3" s="11" t="n">
        <f aca="false">M3/N2</f>
        <v>1.46279787596288</v>
      </c>
      <c r="R3" s="11" t="n">
        <f aca="false">AVERAGE(O3:Q3)</f>
        <v>1.46555933107087</v>
      </c>
      <c r="S3" s="11" t="n">
        <f aca="false">STDEV(O3:Q3)</f>
        <v>0.119286980433947</v>
      </c>
      <c r="T3" s="11" t="n">
        <f aca="false">TTEST(O3:Q3,O2:Q2,2,2)</f>
        <v>0.00368168474850387</v>
      </c>
    </row>
    <row r="4" s="11" customFormat="true" ht="14" hidden="false" customHeight="false" outlineLevel="0" collapsed="false">
      <c r="A4" s="23"/>
      <c r="B4" s="23"/>
    </row>
    <row r="5" s="11" customFormat="true" ht="14" hidden="false" customHeight="false" outlineLevel="0" collapsed="false">
      <c r="A5" s="23"/>
      <c r="B5" s="27"/>
      <c r="C5" s="27"/>
      <c r="D5" s="27"/>
      <c r="E5" s="27"/>
      <c r="F5" s="27"/>
      <c r="G5" s="27"/>
    </row>
    <row r="6" s="11" customFormat="true" ht="14" hidden="false" customHeight="false" outlineLevel="0" collapsed="false">
      <c r="A6" s="23"/>
      <c r="B6" s="27"/>
      <c r="C6" s="27"/>
      <c r="D6" s="27"/>
      <c r="E6" s="27"/>
      <c r="F6" s="27"/>
      <c r="G6" s="2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5" activeCellId="0" sqref="L25"/>
    </sheetView>
  </sheetViews>
  <sheetFormatPr defaultColWidth="8.72265625" defaultRowHeight="14" zeroHeight="false" outlineLevelRow="0" outlineLevelCol="0"/>
  <cols>
    <col collapsed="false" customWidth="true" hidden="false" outlineLevel="0" max="1" min="1" style="28" width="15.26"/>
    <col collapsed="false" customWidth="true" hidden="false" outlineLevel="0" max="13" min="8" style="0" width="12.81"/>
    <col collapsed="false" customWidth="true" hidden="false" outlineLevel="0" max="14" min="14" style="0" width="11.99"/>
    <col collapsed="false" customWidth="true" hidden="false" outlineLevel="0" max="15" min="15" style="0" width="11.53"/>
    <col collapsed="false" customWidth="true" hidden="false" outlineLevel="0" max="17" min="16" style="0" width="12.81"/>
    <col collapsed="false" customWidth="true" hidden="false" outlineLevel="0" max="18" min="18" style="0" width="11.18"/>
    <col collapsed="false" customWidth="true" hidden="false" outlineLevel="0" max="19" min="19" style="0" width="9.36"/>
  </cols>
  <sheetData>
    <row r="1" s="28" customFormat="true" ht="14" hidden="false" customHeight="false" outlineLevel="0" collapsed="false">
      <c r="A1" s="23"/>
      <c r="B1" s="23" t="s">
        <v>43</v>
      </c>
      <c r="C1" s="23"/>
      <c r="D1" s="23"/>
      <c r="E1" s="23" t="s">
        <v>39</v>
      </c>
      <c r="F1" s="23"/>
      <c r="G1" s="23"/>
      <c r="H1" s="24" t="s">
        <v>40</v>
      </c>
      <c r="I1" s="23"/>
      <c r="J1" s="23"/>
      <c r="K1" s="24" t="s">
        <v>41</v>
      </c>
      <c r="L1" s="23"/>
      <c r="M1" s="23"/>
      <c r="N1" s="23" t="s">
        <v>3</v>
      </c>
      <c r="O1" s="23" t="s">
        <v>42</v>
      </c>
      <c r="P1" s="23"/>
      <c r="Q1" s="23"/>
      <c r="R1" s="23" t="s">
        <v>3</v>
      </c>
      <c r="S1" s="23" t="s">
        <v>5</v>
      </c>
      <c r="T1" s="25" t="s">
        <v>6</v>
      </c>
    </row>
    <row r="2" customFormat="false" ht="14" hidden="false" customHeight="false" outlineLevel="0" collapsed="false">
      <c r="A2" s="23" t="s">
        <v>19</v>
      </c>
      <c r="B2" s="27" t="n">
        <v>19.5118751525879</v>
      </c>
      <c r="C2" s="27" t="n">
        <v>19.375337600708</v>
      </c>
      <c r="D2" s="27" t="n">
        <v>19.5277519226074</v>
      </c>
      <c r="E2" s="27" t="n">
        <v>13.6154670715332</v>
      </c>
      <c r="F2" s="27" t="n">
        <v>13.4700813293457</v>
      </c>
      <c r="G2" s="27" t="n">
        <v>13.5655727386475</v>
      </c>
      <c r="H2" s="11" t="n">
        <f aca="false">B2-E2</f>
        <v>5.8964080810547</v>
      </c>
      <c r="I2" s="11" t="n">
        <f aca="false">C2-F2</f>
        <v>5.9052562713623</v>
      </c>
      <c r="J2" s="11" t="n">
        <f aca="false">D2-G2</f>
        <v>5.9621791839599</v>
      </c>
      <c r="K2" s="11" t="n">
        <f aca="false">POWER(2,-H2)</f>
        <v>0.0167882064382159</v>
      </c>
      <c r="L2" s="11" t="n">
        <f aca="false">POWER(2,-I2)</f>
        <v>0.0166855578189088</v>
      </c>
      <c r="M2" s="11" t="n">
        <f aca="false">POWER(2,-J2)</f>
        <v>0.0160400318424594</v>
      </c>
      <c r="N2" s="11" t="n">
        <f aca="false">AVERAGE(K2:M2)</f>
        <v>0.0165045986998614</v>
      </c>
      <c r="O2" s="11" t="n">
        <f aca="false">K2/N2</f>
        <v>1.01718355856522</v>
      </c>
      <c r="P2" s="11" t="n">
        <f aca="false">L2/N2</f>
        <v>1.01096416352425</v>
      </c>
      <c r="Q2" s="11" t="n">
        <f aca="false">M2/N2</f>
        <v>0.971852277910528</v>
      </c>
      <c r="R2" s="11" t="n">
        <f aca="false">AVERAGE(O2:Q2)</f>
        <v>1</v>
      </c>
      <c r="S2" s="11" t="n">
        <f aca="false">STDEV(O2:Q2)</f>
        <v>0.0245741920068295</v>
      </c>
      <c r="T2" s="11"/>
    </row>
    <row r="3" customFormat="false" ht="14" hidden="false" customHeight="false" outlineLevel="0" collapsed="false">
      <c r="A3" s="23" t="s">
        <v>37</v>
      </c>
      <c r="B3" s="27" t="n">
        <v>19.3278312683105</v>
      </c>
      <c r="C3" s="27" t="n">
        <v>19.3455257415771</v>
      </c>
      <c r="D3" s="27" t="n">
        <v>19.2402610778809</v>
      </c>
      <c r="E3" s="27" t="n">
        <v>13.8627128601074</v>
      </c>
      <c r="F3" s="27" t="n">
        <v>13.6937818527222</v>
      </c>
      <c r="G3" s="27" t="n">
        <v>13.6231842041016</v>
      </c>
      <c r="H3" s="11" t="n">
        <f aca="false">B3-E3</f>
        <v>5.4651184082031</v>
      </c>
      <c r="I3" s="11" t="n">
        <f aca="false">C3-F3</f>
        <v>5.6517438888549</v>
      </c>
      <c r="J3" s="11" t="n">
        <f aca="false">D3-G3</f>
        <v>5.6170768737793</v>
      </c>
      <c r="K3" s="11" t="n">
        <f aca="false">POWER(2,-H3)</f>
        <v>0.0226378631016291</v>
      </c>
      <c r="L3" s="11" t="n">
        <f aca="false">POWER(2,-I3)</f>
        <v>0.0198909516460828</v>
      </c>
      <c r="M3" s="11" t="n">
        <f aca="false">POWER(2,-J3)</f>
        <v>0.0203747070464159</v>
      </c>
      <c r="N3" s="11" t="n">
        <f aca="false">AVERAGE(K3:M3)</f>
        <v>0.0209678405980426</v>
      </c>
      <c r="O3" s="11" t="n">
        <f aca="false">K3/N2</f>
        <v>1.37160942312516</v>
      </c>
      <c r="P3" s="11" t="n">
        <f aca="false">L3/N2</f>
        <v>1.20517632738625</v>
      </c>
      <c r="Q3" s="11" t="n">
        <f aca="false">M3/N2</f>
        <v>1.23448666743936</v>
      </c>
      <c r="R3" s="11" t="n">
        <f aca="false">AVERAGE(O3:Q3)</f>
        <v>1.27042413931692</v>
      </c>
      <c r="S3" s="11" t="n">
        <f aca="false">STDEV(O3:Q3)</f>
        <v>0.0888460480439177</v>
      </c>
      <c r="T3" s="11" t="n">
        <f aca="false">TTEST(O3:Q3,O2:Q2,2,2)</f>
        <v>0.0070751438654801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0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B24" activeCellId="0" sqref="B24"/>
    </sheetView>
  </sheetViews>
  <sheetFormatPr defaultColWidth="8.72265625" defaultRowHeight="14" zeroHeight="false" outlineLevelRow="0" outlineLevelCol="0"/>
  <cols>
    <col collapsed="false" customWidth="true" hidden="false" outlineLevel="0" max="1" min="1" style="29" width="17.81"/>
    <col collapsed="false" customWidth="true" hidden="false" outlineLevel="0" max="2" min="2" style="30" width="10.72"/>
    <col collapsed="false" customWidth="true" hidden="false" outlineLevel="0" max="3" min="3" style="30" width="10.53"/>
    <col collapsed="false" customWidth="true" hidden="false" outlineLevel="0" max="4" min="4" style="30" width="10.44"/>
    <col collapsed="false" customWidth="true" hidden="false" outlineLevel="0" max="5" min="5" style="30" width="10.53"/>
    <col collapsed="false" customWidth="false" hidden="false" outlineLevel="0" max="257" min="6" style="30" width="8.72"/>
  </cols>
  <sheetData>
    <row r="1" s="29" customFormat="true" ht="14" hidden="false" customHeight="false" outlineLevel="0" collapsed="false">
      <c r="A1" s="31" t="s">
        <v>32</v>
      </c>
      <c r="B1" s="31" t="s">
        <v>44</v>
      </c>
      <c r="C1" s="31" t="s">
        <v>33</v>
      </c>
      <c r="D1" s="31" t="s">
        <v>34</v>
      </c>
      <c r="E1" s="31" t="s">
        <v>35</v>
      </c>
    </row>
    <row r="2" customFormat="false" ht="14" hidden="false" customHeight="false" outlineLevel="0" collapsed="false">
      <c r="A2" s="31" t="s">
        <v>18</v>
      </c>
      <c r="B2" s="32" t="n">
        <v>0.307</v>
      </c>
      <c r="C2" s="32" t="n">
        <v>0.367</v>
      </c>
      <c r="D2" s="32" t="n">
        <v>0.543</v>
      </c>
      <c r="E2" s="32" t="n">
        <v>0.727</v>
      </c>
      <c r="F2" s="32"/>
      <c r="G2" s="32"/>
      <c r="H2" s="32"/>
      <c r="I2" s="32"/>
      <c r="J2" s="32"/>
      <c r="K2" s="32"/>
    </row>
    <row r="3" customFormat="false" ht="14" hidden="false" customHeight="false" outlineLevel="0" collapsed="false">
      <c r="A3" s="31"/>
      <c r="B3" s="32" t="n">
        <v>0.314</v>
      </c>
      <c r="C3" s="32" t="n">
        <v>0.357</v>
      </c>
      <c r="D3" s="32" t="n">
        <v>0.532</v>
      </c>
      <c r="E3" s="32" t="n">
        <v>0.754</v>
      </c>
      <c r="F3" s="32"/>
      <c r="G3" s="32"/>
      <c r="H3" s="33"/>
      <c r="I3" s="33"/>
      <c r="J3" s="33"/>
      <c r="K3" s="33"/>
    </row>
    <row r="4" customFormat="false" ht="14" hidden="false" customHeight="false" outlineLevel="0" collapsed="false">
      <c r="A4" s="31"/>
      <c r="B4" s="32" t="n">
        <v>0.316</v>
      </c>
      <c r="C4" s="32" t="n">
        <v>0.36</v>
      </c>
      <c r="D4" s="32" t="n">
        <v>0.555</v>
      </c>
      <c r="E4" s="32" t="n">
        <v>0.714</v>
      </c>
      <c r="F4" s="32"/>
      <c r="G4" s="32"/>
      <c r="H4" s="33"/>
      <c r="I4" s="33"/>
      <c r="J4" s="33"/>
      <c r="K4" s="33"/>
    </row>
    <row r="5" customFormat="false" ht="14" hidden="false" customHeight="false" outlineLevel="0" collapsed="false">
      <c r="B5" s="32" t="n">
        <v>0.309</v>
      </c>
      <c r="C5" s="32" t="n">
        <v>0.325</v>
      </c>
      <c r="D5" s="32" t="n">
        <v>0.558</v>
      </c>
      <c r="E5" s="32" t="n">
        <v>0.724</v>
      </c>
      <c r="F5" s="32"/>
      <c r="G5" s="32"/>
      <c r="H5" s="33"/>
      <c r="I5" s="33"/>
      <c r="J5" s="33"/>
      <c r="K5" s="33"/>
    </row>
    <row r="6" customFormat="false" ht="14" hidden="false" customHeight="false" outlineLevel="0" collapsed="false">
      <c r="B6" s="32" t="n">
        <v>0.315</v>
      </c>
      <c r="C6" s="32" t="n">
        <v>0.316</v>
      </c>
      <c r="D6" s="32" t="n">
        <v>0.554</v>
      </c>
      <c r="E6" s="32" t="n">
        <v>0.665</v>
      </c>
      <c r="F6" s="32"/>
      <c r="G6" s="32"/>
      <c r="H6" s="33"/>
      <c r="I6" s="33"/>
      <c r="J6" s="33"/>
      <c r="K6" s="33"/>
    </row>
    <row r="7" customFormat="false" ht="14" hidden="false" customHeight="false" outlineLevel="0" collapsed="false">
      <c r="B7" s="32" t="n">
        <v>0.316</v>
      </c>
      <c r="C7" s="32" t="n">
        <v>0.353</v>
      </c>
      <c r="D7" s="32" t="n">
        <v>0.575</v>
      </c>
      <c r="E7" s="32" t="n">
        <v>0.702</v>
      </c>
      <c r="F7" s="32"/>
      <c r="G7" s="32"/>
      <c r="H7" s="33"/>
      <c r="I7" s="33"/>
      <c r="J7" s="33"/>
      <c r="K7" s="33"/>
    </row>
    <row r="8" customFormat="false" ht="14" hidden="false" customHeight="false" outlineLevel="0" collapsed="false">
      <c r="A8" s="31" t="s">
        <v>3</v>
      </c>
      <c r="B8" s="30" t="n">
        <f aca="false">AVERAGE(B2:B7)</f>
        <v>0.312833333333333</v>
      </c>
      <c r="C8" s="30" t="n">
        <f aca="false">AVERAGE(C2:C7)</f>
        <v>0.346333333333333</v>
      </c>
      <c r="D8" s="30" t="n">
        <f aca="false">AVERAGE(D2:D7)</f>
        <v>0.552833333333333</v>
      </c>
      <c r="E8" s="30" t="n">
        <f aca="false">AVERAGE(E2:E7)</f>
        <v>0.714333333333333</v>
      </c>
      <c r="F8" s="32"/>
      <c r="G8" s="32"/>
      <c r="H8" s="33"/>
      <c r="I8" s="33"/>
      <c r="J8" s="33"/>
      <c r="K8" s="33"/>
    </row>
    <row r="9" customFormat="false" ht="14" hidden="false" customHeight="false" outlineLevel="0" collapsed="false">
      <c r="A9" s="31" t="s">
        <v>5</v>
      </c>
      <c r="B9" s="17" t="n">
        <f aca="false">STDEV(B2:B7)</f>
        <v>0.00386867763798778</v>
      </c>
      <c r="C9" s="17" t="n">
        <f aca="false">STDEV(C2:C7)</f>
        <v>0.0207235775547241</v>
      </c>
      <c r="D9" s="17" t="n">
        <f aca="false">STDEV(D2:D7)</f>
        <v>0.0145246916203638</v>
      </c>
      <c r="E9" s="17" t="n">
        <f aca="false">STDEV(E2:E7)</f>
        <v>0.0297097066068762</v>
      </c>
      <c r="F9" s="33"/>
      <c r="G9" s="33"/>
      <c r="H9" s="33"/>
      <c r="I9" s="33"/>
      <c r="J9" s="33"/>
      <c r="K9" s="33"/>
    </row>
    <row r="10" customFormat="false" ht="14" hidden="false" customHeight="false" outlineLevel="0" collapsed="false">
      <c r="B10" s="32"/>
      <c r="C10" s="32"/>
      <c r="D10" s="32"/>
      <c r="E10" s="32"/>
      <c r="F10" s="32"/>
      <c r="G10" s="32"/>
      <c r="H10" s="32"/>
      <c r="I10" s="32"/>
      <c r="J10" s="32"/>
      <c r="K10" s="33"/>
    </row>
    <row r="11" customFormat="false" ht="14" hidden="false" customHeight="false" outlineLevel="0" collapsed="false">
      <c r="A11" s="31" t="s">
        <v>19</v>
      </c>
      <c r="B11" s="32" t="n">
        <v>0.308</v>
      </c>
      <c r="C11" s="32" t="n">
        <v>0.344</v>
      </c>
      <c r="D11" s="32" t="n">
        <v>0.672</v>
      </c>
      <c r="E11" s="32" t="n">
        <v>0.931</v>
      </c>
      <c r="F11" s="33"/>
      <c r="G11" s="33"/>
      <c r="H11" s="33"/>
      <c r="I11" s="33"/>
      <c r="J11" s="33"/>
      <c r="K11" s="33"/>
    </row>
    <row r="12" customFormat="false" ht="14" hidden="false" customHeight="false" outlineLevel="0" collapsed="false">
      <c r="A12" s="31"/>
      <c r="B12" s="32" t="n">
        <v>0.308</v>
      </c>
      <c r="C12" s="32" t="n">
        <v>0.362</v>
      </c>
      <c r="D12" s="32" t="n">
        <v>0.775</v>
      </c>
      <c r="E12" s="32" t="n">
        <v>0.859</v>
      </c>
      <c r="F12" s="33"/>
      <c r="G12" s="33"/>
      <c r="H12" s="33"/>
      <c r="I12" s="33"/>
      <c r="J12" s="33"/>
      <c r="K12" s="33"/>
    </row>
    <row r="13" customFormat="false" ht="14" hidden="false" customHeight="false" outlineLevel="0" collapsed="false">
      <c r="A13" s="31"/>
      <c r="B13" s="32" t="n">
        <v>0.312</v>
      </c>
      <c r="C13" s="32" t="n">
        <v>0.358</v>
      </c>
      <c r="D13" s="32" t="n">
        <v>0.729</v>
      </c>
      <c r="E13" s="32" t="n">
        <v>0.817</v>
      </c>
      <c r="F13" s="33"/>
      <c r="G13" s="33"/>
      <c r="H13" s="33"/>
      <c r="I13" s="33"/>
      <c r="J13" s="33"/>
      <c r="K13" s="33"/>
    </row>
    <row r="14" customFormat="false" ht="14" hidden="false" customHeight="false" outlineLevel="0" collapsed="false">
      <c r="B14" s="32" t="n">
        <v>0.311</v>
      </c>
      <c r="C14" s="32" t="n">
        <v>0.336</v>
      </c>
      <c r="D14" s="32" t="n">
        <v>0.655</v>
      </c>
      <c r="E14" s="32" t="n">
        <v>0.859</v>
      </c>
      <c r="F14" s="33"/>
      <c r="G14" s="33"/>
      <c r="H14" s="33"/>
      <c r="I14" s="33"/>
      <c r="J14" s="33"/>
      <c r="K14" s="33"/>
    </row>
    <row r="15" customFormat="false" ht="14" hidden="false" customHeight="false" outlineLevel="0" collapsed="false">
      <c r="B15" s="32" t="n">
        <v>0.306</v>
      </c>
      <c r="C15" s="32" t="n">
        <v>0.347</v>
      </c>
      <c r="D15" s="32" t="n">
        <v>0.601</v>
      </c>
      <c r="E15" s="32" t="n">
        <v>0.876</v>
      </c>
      <c r="F15" s="33"/>
      <c r="G15" s="33"/>
      <c r="H15" s="33"/>
      <c r="I15" s="33"/>
      <c r="J15" s="33"/>
      <c r="K15" s="33"/>
    </row>
    <row r="16" customFormat="false" ht="14" hidden="false" customHeight="false" outlineLevel="0" collapsed="false">
      <c r="B16" s="32" t="n">
        <v>0.316</v>
      </c>
      <c r="C16" s="32" t="n">
        <v>0.359</v>
      </c>
      <c r="D16" s="32" t="n">
        <v>0.572</v>
      </c>
      <c r="E16" s="32" t="n">
        <v>0.869</v>
      </c>
      <c r="F16" s="33"/>
      <c r="G16" s="33"/>
      <c r="H16" s="33"/>
      <c r="I16" s="33"/>
      <c r="J16" s="33"/>
      <c r="K16" s="33"/>
    </row>
    <row r="17" customFormat="false" ht="14" hidden="false" customHeight="false" outlineLevel="0" collapsed="false">
      <c r="A17" s="31" t="s">
        <v>3</v>
      </c>
      <c r="B17" s="30" t="n">
        <f aca="false">AVERAGE(B11:B16)</f>
        <v>0.310166666666667</v>
      </c>
      <c r="C17" s="30" t="n">
        <f aca="false">AVERAGE(C11:C16)</f>
        <v>0.351</v>
      </c>
      <c r="D17" s="30" t="n">
        <f aca="false">AVERAGE(D11:D16)</f>
        <v>0.667333333333333</v>
      </c>
      <c r="E17" s="30" t="n">
        <f aca="false">AVERAGE(E11:E16)</f>
        <v>0.8685</v>
      </c>
      <c r="F17" s="33"/>
      <c r="G17" s="33"/>
      <c r="H17" s="33"/>
      <c r="I17" s="33"/>
      <c r="J17" s="33"/>
      <c r="K17" s="33"/>
    </row>
    <row r="18" customFormat="false" ht="14" hidden="false" customHeight="false" outlineLevel="0" collapsed="false">
      <c r="A18" s="29" t="s">
        <v>5</v>
      </c>
      <c r="B18" s="30" t="n">
        <f aca="false">STDEV(B11:B16)</f>
        <v>0.00360092580688171</v>
      </c>
      <c r="C18" s="30" t="n">
        <f aca="false">STDEV(C11:C16)</f>
        <v>0.0102371871136558</v>
      </c>
      <c r="D18" s="30" t="n">
        <f aca="false">STDEV(D11:D16)</f>
        <v>0.0762329762416939</v>
      </c>
      <c r="E18" s="30" t="n">
        <f aca="false">STDEV(E11:E16)</f>
        <v>0.0368659734714818</v>
      </c>
    </row>
    <row r="20" customFormat="false" ht="14" hidden="false" customHeight="false" outlineLevel="0" collapsed="false">
      <c r="A20" s="34" t="s">
        <v>6</v>
      </c>
      <c r="D20" s="30" t="n">
        <f aca="false">TTEST(D11:D16,D2:D7,2,2)</f>
        <v>0.00473611238547128</v>
      </c>
      <c r="E20" s="30" t="n">
        <f aca="false">TTEST(E11:E16,E2:E7,2,2)</f>
        <v>1.20922860896133E-00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0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H15" activeCellId="0" sqref="H15"/>
    </sheetView>
  </sheetViews>
  <sheetFormatPr defaultColWidth="8.72265625" defaultRowHeight="14" zeroHeight="false" outlineLevelRow="0" outlineLevelCol="0"/>
  <cols>
    <col collapsed="false" customWidth="true" hidden="false" outlineLevel="0" max="1" min="1" style="35" width="17.63"/>
    <col collapsed="false" customWidth="true" hidden="false" outlineLevel="0" max="2" min="2" style="33" width="10.53"/>
    <col collapsed="false" customWidth="true" hidden="false" outlineLevel="0" max="3" min="3" style="33" width="10.03"/>
    <col collapsed="false" customWidth="true" hidden="false" outlineLevel="0" max="4" min="4" style="33" width="11.97"/>
    <col collapsed="false" customWidth="true" hidden="false" outlineLevel="0" max="5" min="5" style="33" width="10.79"/>
    <col collapsed="false" customWidth="false" hidden="false" outlineLevel="0" max="257" min="6" style="33" width="8.72"/>
  </cols>
  <sheetData>
    <row r="1" s="35" customFormat="true" ht="14" hidden="false" customHeight="false" outlineLevel="0" collapsed="false">
      <c r="A1" s="36" t="s">
        <v>32</v>
      </c>
      <c r="B1" s="36" t="s">
        <v>44</v>
      </c>
      <c r="C1" s="36" t="s">
        <v>33</v>
      </c>
      <c r="D1" s="36" t="s">
        <v>34</v>
      </c>
      <c r="E1" s="36" t="s">
        <v>35</v>
      </c>
    </row>
    <row r="2" customFormat="false" ht="14" hidden="false" customHeight="false" outlineLevel="0" collapsed="false">
      <c r="A2" s="36" t="s">
        <v>18</v>
      </c>
      <c r="B2" s="32" t="n">
        <v>0.364</v>
      </c>
      <c r="C2" s="32" t="n">
        <v>0.437</v>
      </c>
      <c r="D2" s="32" t="n">
        <v>0.784</v>
      </c>
      <c r="E2" s="32" t="n">
        <v>1.243</v>
      </c>
      <c r="F2" s="32"/>
      <c r="G2" s="32"/>
      <c r="H2" s="32"/>
      <c r="I2" s="32"/>
      <c r="J2" s="32"/>
      <c r="K2" s="32"/>
    </row>
    <row r="3" customFormat="false" ht="14" hidden="false" customHeight="false" outlineLevel="0" collapsed="false">
      <c r="A3" s="36"/>
      <c r="B3" s="32" t="n">
        <v>0.367</v>
      </c>
      <c r="C3" s="32" t="n">
        <v>0.554</v>
      </c>
      <c r="D3" s="32" t="n">
        <v>0.799</v>
      </c>
      <c r="E3" s="32" t="n">
        <v>1.238</v>
      </c>
    </row>
    <row r="4" customFormat="false" ht="14" hidden="false" customHeight="false" outlineLevel="0" collapsed="false">
      <c r="A4" s="36"/>
      <c r="B4" s="32" t="n">
        <v>0.363</v>
      </c>
      <c r="C4" s="32" t="n">
        <v>0.494</v>
      </c>
      <c r="D4" s="32" t="n">
        <v>0.668</v>
      </c>
      <c r="E4" s="32" t="n">
        <v>1.266</v>
      </c>
    </row>
    <row r="5" customFormat="false" ht="14" hidden="false" customHeight="false" outlineLevel="0" collapsed="false">
      <c r="B5" s="32" t="n">
        <v>0.376</v>
      </c>
      <c r="C5" s="32" t="n">
        <v>0.565</v>
      </c>
      <c r="D5" s="32" t="n">
        <v>0.665</v>
      </c>
      <c r="E5" s="32" t="n">
        <v>1.378</v>
      </c>
    </row>
    <row r="6" customFormat="false" ht="14" hidden="false" customHeight="false" outlineLevel="0" collapsed="false">
      <c r="B6" s="32" t="n">
        <v>0.354</v>
      </c>
      <c r="C6" s="32" t="n">
        <v>0.455</v>
      </c>
      <c r="D6" s="32" t="n">
        <v>0.701</v>
      </c>
      <c r="E6" s="32" t="n">
        <v>1.058</v>
      </c>
    </row>
    <row r="7" customFormat="false" ht="14" hidden="false" customHeight="false" outlineLevel="0" collapsed="false">
      <c r="B7" s="32" t="n">
        <v>0.349</v>
      </c>
      <c r="C7" s="32" t="n">
        <v>0.554</v>
      </c>
      <c r="D7" s="32" t="n">
        <v>0.668</v>
      </c>
      <c r="E7" s="32" t="n">
        <v>1.269</v>
      </c>
    </row>
    <row r="8" customFormat="false" ht="14" hidden="false" customHeight="false" outlineLevel="0" collapsed="false">
      <c r="A8" s="36" t="s">
        <v>3</v>
      </c>
      <c r="B8" s="33" t="n">
        <f aca="false">AVERAGE(B2:B7)</f>
        <v>0.362166666666667</v>
      </c>
      <c r="C8" s="33" t="n">
        <f aca="false">AVERAGE(C2:C7)</f>
        <v>0.509833333333333</v>
      </c>
      <c r="D8" s="33" t="n">
        <f aca="false">AVERAGE(D2:D7)</f>
        <v>0.714166666666667</v>
      </c>
      <c r="E8" s="33" t="n">
        <f aca="false">AVERAGE(E2:E7)</f>
        <v>1.242</v>
      </c>
    </row>
    <row r="9" customFormat="false" ht="14" hidden="false" customHeight="false" outlineLevel="0" collapsed="false">
      <c r="A9" s="36" t="s">
        <v>5</v>
      </c>
      <c r="B9" s="17" t="n">
        <f aca="false">STDEV(B2:B7)</f>
        <v>0.00957949198374668</v>
      </c>
      <c r="C9" s="17" t="n">
        <f aca="false">STDEV(C2:C7)</f>
        <v>0.0556899153048976</v>
      </c>
      <c r="D9" s="17" t="n">
        <f aca="false">STDEV(D2:D7)</f>
        <v>0.0615253335355987</v>
      </c>
      <c r="E9" s="17" t="n">
        <f aca="false">STDEV(E2:E7)</f>
        <v>0.103608879928315</v>
      </c>
    </row>
    <row r="10" customFormat="false" ht="14" hidden="false" customHeight="false" outlineLevel="0" collapsed="false">
      <c r="B10" s="32"/>
      <c r="C10" s="32"/>
      <c r="D10" s="32"/>
      <c r="E10" s="32"/>
      <c r="F10" s="32"/>
      <c r="G10" s="32"/>
      <c r="H10" s="32"/>
      <c r="I10" s="32"/>
      <c r="J10" s="32"/>
    </row>
    <row r="11" customFormat="false" ht="14" hidden="false" customHeight="false" outlineLevel="0" collapsed="false">
      <c r="A11" s="36" t="s">
        <v>19</v>
      </c>
      <c r="B11" s="32" t="n">
        <v>0.373</v>
      </c>
      <c r="C11" s="32" t="n">
        <v>0.459</v>
      </c>
      <c r="D11" s="32" t="n">
        <v>0.837</v>
      </c>
      <c r="E11" s="32" t="n">
        <v>1.774</v>
      </c>
    </row>
    <row r="12" customFormat="false" ht="14" hidden="false" customHeight="false" outlineLevel="0" collapsed="false">
      <c r="A12" s="36"/>
      <c r="B12" s="32" t="n">
        <v>0.359</v>
      </c>
      <c r="C12" s="32" t="n">
        <v>0.524</v>
      </c>
      <c r="D12" s="32" t="n">
        <v>0.833</v>
      </c>
      <c r="E12" s="32" t="n">
        <v>1.491</v>
      </c>
    </row>
    <row r="13" customFormat="false" ht="14" hidden="false" customHeight="false" outlineLevel="0" collapsed="false">
      <c r="A13" s="36"/>
      <c r="B13" s="32" t="n">
        <v>0.344</v>
      </c>
      <c r="C13" s="32" t="n">
        <v>0.487</v>
      </c>
      <c r="D13" s="32" t="n">
        <v>1.054</v>
      </c>
      <c r="E13" s="32" t="n">
        <v>1.554</v>
      </c>
    </row>
    <row r="14" customFormat="false" ht="14" hidden="false" customHeight="false" outlineLevel="0" collapsed="false">
      <c r="B14" s="32" t="n">
        <v>0.397</v>
      </c>
      <c r="C14" s="32" t="n">
        <v>0.448</v>
      </c>
      <c r="D14" s="32" t="n">
        <v>0.957</v>
      </c>
      <c r="E14" s="32" t="n">
        <v>1.569</v>
      </c>
    </row>
    <row r="15" customFormat="false" ht="14" hidden="false" customHeight="false" outlineLevel="0" collapsed="false">
      <c r="B15" s="32" t="n">
        <v>0.374</v>
      </c>
      <c r="C15" s="32" t="n">
        <v>0.559</v>
      </c>
      <c r="D15" s="32" t="n">
        <v>1.003</v>
      </c>
      <c r="E15" s="32" t="n">
        <v>1.816</v>
      </c>
    </row>
    <row r="16" customFormat="false" ht="14" hidden="false" customHeight="false" outlineLevel="0" collapsed="false">
      <c r="B16" s="32" t="n">
        <v>0.355</v>
      </c>
      <c r="C16" s="32" t="n">
        <v>0.527</v>
      </c>
      <c r="D16" s="32" t="n">
        <v>1.001</v>
      </c>
      <c r="E16" s="32" t="n">
        <v>1.583</v>
      </c>
    </row>
    <row r="17" customFormat="false" ht="14" hidden="false" customHeight="false" outlineLevel="0" collapsed="false">
      <c r="A17" s="36" t="s">
        <v>3</v>
      </c>
      <c r="B17" s="33" t="n">
        <f aca="false">AVERAGE(B11:B16)</f>
        <v>0.367</v>
      </c>
      <c r="C17" s="33" t="n">
        <f aca="false">AVERAGE(C11:C16)</f>
        <v>0.500666666666667</v>
      </c>
      <c r="D17" s="33" t="n">
        <f aca="false">AVERAGE(D11:D16)</f>
        <v>0.9475</v>
      </c>
      <c r="E17" s="33" t="n">
        <f aca="false">AVERAGE(E11:E16)</f>
        <v>1.63116666666667</v>
      </c>
    </row>
    <row r="18" customFormat="false" ht="14" hidden="false" customHeight="false" outlineLevel="0" collapsed="false">
      <c r="A18" s="35" t="s">
        <v>5</v>
      </c>
      <c r="B18" s="33" t="n">
        <f aca="false">STDEV(B11:B16)</f>
        <v>0.0185580171354593</v>
      </c>
      <c r="C18" s="33" t="n">
        <f aca="false">STDEV(C11:C16)</f>
        <v>0.0432141951986459</v>
      </c>
      <c r="D18" s="33" t="n">
        <f aca="false">STDEV(D11:D16)</f>
        <v>0.0924072507977594</v>
      </c>
      <c r="E18" s="33" t="n">
        <f aca="false">STDEV(E11:E16)</f>
        <v>0.131416006128122</v>
      </c>
    </row>
    <row r="20" customFormat="false" ht="14" hidden="false" customHeight="false" outlineLevel="0" collapsed="false">
      <c r="A20" s="37" t="s">
        <v>6</v>
      </c>
      <c r="D20" s="33" t="n">
        <f aca="false">TTEST(D11:D16,D2:D7,2,2)</f>
        <v>0.000432479201414234</v>
      </c>
      <c r="E20" s="33" t="n">
        <f aca="false">TTEST(E11:E16,E2:E7,2,2)</f>
        <v>0.00019931588659570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26T15:05:00Z</dcterms:created>
  <dc:creator>Administrator</dc:creator>
  <dc:description/>
  <dc:language>en-US</dc:language>
  <cp:lastModifiedBy>清明雨上581129</cp:lastModifiedBy>
  <dcterms:modified xsi:type="dcterms:W3CDTF">2021-05-17T07:06:4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F24E46A0AFC4A83819354A2712D76CD</vt:lpwstr>
  </property>
  <property fmtid="{D5CDD505-2E9C-101B-9397-08002B2CF9AE}" pid="3" name="KSOProductBuildVer">
    <vt:lpwstr>2052-11.1.0.10495</vt:lpwstr>
  </property>
</Properties>
</file>